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727"/>
  <workbookPr/>
  <mc:AlternateContent xmlns:mc="http://schemas.openxmlformats.org/markup-compatibility/2006">
    <mc:Choice Requires="x15">
      <x15ac:absPath xmlns:x15ac="http://schemas.microsoft.com/office/spreadsheetml/2010/11/ac" url="C:\Users\Craig\Desktop\"/>
    </mc:Choice>
  </mc:AlternateContent>
  <xr:revisionPtr revIDLastSave="0" documentId="8_{46137EE4-FD72-4168-B311-8BFA3237F2FB}" xr6:coauthVersionLast="43" xr6:coauthVersionMax="43" xr10:uidLastSave="{00000000-0000-0000-0000-000000000000}"/>
  <bookViews>
    <workbookView xWindow="9315" yWindow="3570" windowWidth="17460" windowHeight="11745" xr2:uid="{00000000-000D-0000-FFFF-FFFF00000000}"/>
  </bookViews>
  <sheets>
    <sheet name="0HIt_1Hit_Comparison" sheetId="3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33" i="3" l="1"/>
  <c r="D33" i="3"/>
  <c r="E33" i="3"/>
  <c r="F33" i="3"/>
  <c r="G33" i="3"/>
  <c r="H33" i="3"/>
  <c r="I33" i="3"/>
  <c r="J33" i="3"/>
  <c r="K33" i="3"/>
  <c r="L33" i="3"/>
  <c r="M33" i="3"/>
  <c r="N33" i="3"/>
  <c r="O33" i="3"/>
  <c r="P33" i="3"/>
  <c r="Q33" i="3"/>
  <c r="R33" i="3"/>
  <c r="S33" i="3"/>
  <c r="T33" i="3"/>
  <c r="U33" i="3"/>
  <c r="V33" i="3"/>
  <c r="W33" i="3"/>
  <c r="X33" i="3"/>
  <c r="Y33" i="3"/>
  <c r="Z33" i="3"/>
  <c r="AA33" i="3"/>
  <c r="AB33" i="3"/>
  <c r="AC33" i="3"/>
  <c r="AD33" i="3"/>
  <c r="AE33" i="3"/>
  <c r="AF33" i="3"/>
  <c r="AG33" i="3"/>
  <c r="AH33" i="3"/>
  <c r="AI33" i="3"/>
  <c r="AJ33" i="3"/>
  <c r="AK33" i="3"/>
  <c r="AL33" i="3"/>
  <c r="AM33" i="3"/>
  <c r="AN33" i="3"/>
  <c r="AO33" i="3"/>
  <c r="AP33" i="3"/>
  <c r="AQ33" i="3"/>
  <c r="AR33" i="3"/>
  <c r="AS33" i="3"/>
  <c r="AT33" i="3"/>
  <c r="AU33" i="3"/>
  <c r="AV33" i="3"/>
  <c r="AW33" i="3"/>
  <c r="AX33" i="3"/>
  <c r="AY33" i="3"/>
  <c r="AZ33" i="3"/>
  <c r="BA33" i="3"/>
  <c r="BB33" i="3"/>
  <c r="BC33" i="3"/>
  <c r="BD33" i="3"/>
  <c r="BE33" i="3"/>
  <c r="BF33" i="3"/>
  <c r="BG33" i="3"/>
  <c r="BH33" i="3"/>
  <c r="BI33" i="3"/>
  <c r="BJ33" i="3"/>
  <c r="BK33" i="3"/>
  <c r="BL33" i="3"/>
  <c r="BM33" i="3"/>
  <c r="BN33" i="3"/>
  <c r="BO33" i="3"/>
  <c r="BP33" i="3"/>
  <c r="BQ33" i="3"/>
  <c r="BR33" i="3"/>
  <c r="BS33" i="3"/>
  <c r="BT33" i="3"/>
  <c r="BU33" i="3"/>
  <c r="BV33" i="3"/>
  <c r="BW33" i="3"/>
  <c r="BX33" i="3"/>
  <c r="BY33" i="3"/>
  <c r="BZ33" i="3"/>
  <c r="CA33" i="3"/>
  <c r="CB33" i="3"/>
  <c r="CC33" i="3"/>
  <c r="CD33" i="3"/>
  <c r="CE33" i="3"/>
  <c r="CF33" i="3"/>
  <c r="CG33" i="3"/>
  <c r="CH33" i="3"/>
  <c r="CI33" i="3"/>
  <c r="CJ33" i="3"/>
  <c r="CK33" i="3"/>
  <c r="CL33" i="3"/>
  <c r="CM33" i="3"/>
  <c r="CN33" i="3"/>
  <c r="CO33" i="3"/>
  <c r="CP33" i="3"/>
  <c r="CQ33" i="3"/>
  <c r="CR33" i="3"/>
  <c r="CS33" i="3"/>
  <c r="CT33" i="3"/>
  <c r="CU33" i="3"/>
  <c r="CV33" i="3"/>
  <c r="CW33" i="3"/>
  <c r="CX33" i="3"/>
  <c r="CY33" i="3"/>
  <c r="CZ33" i="3"/>
  <c r="DA33" i="3"/>
  <c r="DB33" i="3"/>
  <c r="DC33" i="3"/>
  <c r="DD33" i="3"/>
  <c r="DE33" i="3"/>
  <c r="DF33" i="3"/>
  <c r="DG33" i="3"/>
  <c r="DH33" i="3"/>
  <c r="DI33" i="3"/>
  <c r="DJ33" i="3"/>
  <c r="DK33" i="3"/>
  <c r="DL33" i="3"/>
  <c r="DM33" i="3"/>
  <c r="DN33" i="3"/>
  <c r="DO33" i="3"/>
  <c r="DP33" i="3"/>
  <c r="DQ33" i="3"/>
  <c r="DR33" i="3"/>
  <c r="DS33" i="3"/>
  <c r="DT33" i="3"/>
  <c r="DU33" i="3"/>
  <c r="DV33" i="3"/>
  <c r="DW33" i="3"/>
  <c r="DX33" i="3"/>
  <c r="DY33" i="3"/>
  <c r="DZ33" i="3"/>
  <c r="EA33" i="3"/>
  <c r="EB33" i="3"/>
  <c r="EC33" i="3"/>
  <c r="ED33" i="3"/>
  <c r="EE33" i="3"/>
  <c r="EF33" i="3"/>
  <c r="EG33" i="3"/>
  <c r="EH33" i="3"/>
  <c r="EI33" i="3"/>
  <c r="EJ33" i="3"/>
  <c r="EK33" i="3"/>
  <c r="EL33" i="3"/>
  <c r="EM33" i="3"/>
  <c r="EN33" i="3"/>
  <c r="EO33" i="3"/>
  <c r="EP33" i="3"/>
  <c r="EQ33" i="3"/>
  <c r="ER33" i="3"/>
  <c r="ES33" i="3"/>
  <c r="ET33" i="3"/>
  <c r="EU33" i="3"/>
  <c r="EV33" i="3"/>
  <c r="EW33" i="3"/>
  <c r="EX33" i="3"/>
  <c r="EY33" i="3"/>
  <c r="EZ33" i="3"/>
  <c r="FA33" i="3"/>
  <c r="FB33" i="3"/>
  <c r="FC33" i="3"/>
  <c r="FD33" i="3"/>
  <c r="FE33" i="3"/>
  <c r="FF33" i="3"/>
  <c r="FG33" i="3"/>
  <c r="FH33" i="3"/>
  <c r="FI33" i="3"/>
  <c r="FJ33" i="3"/>
  <c r="FK33" i="3"/>
  <c r="FL33" i="3"/>
  <c r="FM33" i="3"/>
  <c r="FN33" i="3"/>
  <c r="FO33" i="3"/>
  <c r="FP33" i="3"/>
  <c r="FQ33" i="3"/>
  <c r="FR33" i="3"/>
  <c r="FS33" i="3"/>
  <c r="C34" i="3"/>
  <c r="D34" i="3"/>
  <c r="E34" i="3"/>
  <c r="F34" i="3"/>
  <c r="G34" i="3"/>
  <c r="H34" i="3"/>
  <c r="I34" i="3"/>
  <c r="J34" i="3"/>
  <c r="K34" i="3"/>
  <c r="L34" i="3"/>
  <c r="M34" i="3"/>
  <c r="N34" i="3"/>
  <c r="O34" i="3"/>
  <c r="P34" i="3"/>
  <c r="Q34" i="3"/>
  <c r="R34" i="3"/>
  <c r="S34" i="3"/>
  <c r="T34" i="3"/>
  <c r="U34" i="3"/>
  <c r="V34" i="3"/>
  <c r="W34" i="3"/>
  <c r="X34" i="3"/>
  <c r="Y34" i="3"/>
  <c r="Z34" i="3"/>
  <c r="AA34" i="3"/>
  <c r="AB34" i="3"/>
  <c r="AC34" i="3"/>
  <c r="AD34" i="3"/>
  <c r="AE34" i="3"/>
  <c r="AF34" i="3"/>
  <c r="AG34" i="3"/>
  <c r="AH34" i="3"/>
  <c r="AI34" i="3"/>
  <c r="AJ34" i="3"/>
  <c r="AK34" i="3"/>
  <c r="AL34" i="3"/>
  <c r="AM34" i="3"/>
  <c r="AN34" i="3"/>
  <c r="AO34" i="3"/>
  <c r="AP34" i="3"/>
  <c r="AQ34" i="3"/>
  <c r="AR34" i="3"/>
  <c r="AS34" i="3"/>
  <c r="AT34" i="3"/>
  <c r="AU34" i="3"/>
  <c r="AV34" i="3"/>
  <c r="AW34" i="3"/>
  <c r="AX34" i="3"/>
  <c r="AY34" i="3"/>
  <c r="AZ34" i="3"/>
  <c r="BA34" i="3"/>
  <c r="BB34" i="3"/>
  <c r="BC34" i="3"/>
  <c r="BD34" i="3"/>
  <c r="BE34" i="3"/>
  <c r="BF34" i="3"/>
  <c r="BG34" i="3"/>
  <c r="BH34" i="3"/>
  <c r="BI34" i="3"/>
  <c r="BJ34" i="3"/>
  <c r="BK34" i="3"/>
  <c r="BL34" i="3"/>
  <c r="BM34" i="3"/>
  <c r="BN34" i="3"/>
  <c r="BO34" i="3"/>
  <c r="BP34" i="3"/>
  <c r="BQ34" i="3"/>
  <c r="BR34" i="3"/>
  <c r="BS34" i="3"/>
  <c r="BT34" i="3"/>
  <c r="BU34" i="3"/>
  <c r="BV34" i="3"/>
  <c r="BW34" i="3"/>
  <c r="BX34" i="3"/>
  <c r="BY34" i="3"/>
  <c r="BZ34" i="3"/>
  <c r="CA34" i="3"/>
  <c r="CB34" i="3"/>
  <c r="CC34" i="3"/>
  <c r="CD34" i="3"/>
  <c r="CE34" i="3"/>
  <c r="CF34" i="3"/>
  <c r="CG34" i="3"/>
  <c r="CH34" i="3"/>
  <c r="CI34" i="3"/>
  <c r="CJ34" i="3"/>
  <c r="CK34" i="3"/>
  <c r="CL34" i="3"/>
  <c r="CM34" i="3"/>
  <c r="CN34" i="3"/>
  <c r="CO34" i="3"/>
  <c r="CP34" i="3"/>
  <c r="CQ34" i="3"/>
  <c r="CR34" i="3"/>
  <c r="CS34" i="3"/>
  <c r="CT34" i="3"/>
  <c r="CU34" i="3"/>
  <c r="CV34" i="3"/>
  <c r="CW34" i="3"/>
  <c r="CX34" i="3"/>
  <c r="CY34" i="3"/>
  <c r="CZ34" i="3"/>
  <c r="DA34" i="3"/>
  <c r="DB34" i="3"/>
  <c r="DC34" i="3"/>
  <c r="DD34" i="3"/>
  <c r="DE34" i="3"/>
  <c r="DF34" i="3"/>
  <c r="DG34" i="3"/>
  <c r="DH34" i="3"/>
  <c r="DI34" i="3"/>
  <c r="DJ34" i="3"/>
  <c r="DK34" i="3"/>
  <c r="DL34" i="3"/>
  <c r="DM34" i="3"/>
  <c r="DN34" i="3"/>
  <c r="DO34" i="3"/>
  <c r="DP34" i="3"/>
  <c r="DQ34" i="3"/>
  <c r="DR34" i="3"/>
  <c r="DS34" i="3"/>
  <c r="DT34" i="3"/>
  <c r="DU34" i="3"/>
  <c r="DV34" i="3"/>
  <c r="DW34" i="3"/>
  <c r="DX34" i="3"/>
  <c r="DY34" i="3"/>
  <c r="DZ34" i="3"/>
  <c r="EA34" i="3"/>
  <c r="EB34" i="3"/>
  <c r="EC34" i="3"/>
  <c r="ED34" i="3"/>
  <c r="EE34" i="3"/>
  <c r="EF34" i="3"/>
  <c r="EG34" i="3"/>
  <c r="EH34" i="3"/>
  <c r="EI34" i="3"/>
  <c r="EJ34" i="3"/>
  <c r="EK34" i="3"/>
  <c r="EL34" i="3"/>
  <c r="EM34" i="3"/>
  <c r="EN34" i="3"/>
  <c r="EO34" i="3"/>
  <c r="EP34" i="3"/>
  <c r="EQ34" i="3"/>
  <c r="ER34" i="3"/>
  <c r="ES34" i="3"/>
  <c r="ET34" i="3"/>
  <c r="EU34" i="3"/>
  <c r="EV34" i="3"/>
  <c r="EW34" i="3"/>
  <c r="EX34" i="3"/>
  <c r="EY34" i="3"/>
  <c r="EZ34" i="3"/>
  <c r="FA34" i="3"/>
  <c r="FB34" i="3"/>
  <c r="FC34" i="3"/>
  <c r="FD34" i="3"/>
  <c r="FE34" i="3"/>
  <c r="FF34" i="3"/>
  <c r="FG34" i="3"/>
  <c r="FH34" i="3"/>
  <c r="FI34" i="3"/>
  <c r="FJ34" i="3"/>
  <c r="FK34" i="3"/>
  <c r="FL34" i="3"/>
  <c r="FM34" i="3"/>
  <c r="FN34" i="3"/>
  <c r="FO34" i="3"/>
  <c r="FP34" i="3"/>
  <c r="FQ34" i="3"/>
  <c r="FR34" i="3"/>
  <c r="FS34" i="3"/>
  <c r="C36" i="3"/>
  <c r="D36" i="3"/>
  <c r="E36" i="3"/>
  <c r="F36" i="3"/>
  <c r="G36" i="3"/>
  <c r="H36" i="3"/>
  <c r="I36" i="3"/>
  <c r="J36" i="3"/>
  <c r="K36" i="3"/>
  <c r="L36" i="3"/>
  <c r="M36" i="3"/>
  <c r="N36" i="3"/>
  <c r="O36" i="3"/>
  <c r="P36" i="3"/>
  <c r="Q36" i="3"/>
  <c r="R36" i="3"/>
  <c r="S36" i="3"/>
  <c r="T36" i="3"/>
  <c r="U36" i="3"/>
  <c r="V36" i="3"/>
  <c r="W36" i="3"/>
  <c r="X36" i="3"/>
  <c r="Y36" i="3"/>
  <c r="Z36" i="3"/>
  <c r="AA36" i="3"/>
  <c r="AB36" i="3"/>
  <c r="AC36" i="3"/>
  <c r="AD36" i="3"/>
  <c r="AE36" i="3"/>
  <c r="AF36" i="3"/>
  <c r="AG36" i="3"/>
  <c r="AH36" i="3"/>
  <c r="AI36" i="3"/>
  <c r="AJ36" i="3"/>
  <c r="AK36" i="3"/>
  <c r="AL36" i="3"/>
  <c r="AM36" i="3"/>
  <c r="AN36" i="3"/>
  <c r="AO36" i="3"/>
  <c r="AP36" i="3"/>
  <c r="AQ36" i="3"/>
  <c r="AR36" i="3"/>
  <c r="AS36" i="3"/>
  <c r="AT36" i="3"/>
  <c r="AU36" i="3"/>
  <c r="AV36" i="3"/>
  <c r="AW36" i="3"/>
  <c r="AX36" i="3"/>
  <c r="AY36" i="3"/>
  <c r="AZ36" i="3"/>
  <c r="BA36" i="3"/>
  <c r="BB36" i="3"/>
  <c r="BC36" i="3"/>
  <c r="BD36" i="3"/>
  <c r="BE36" i="3"/>
  <c r="BF36" i="3"/>
  <c r="BG36" i="3"/>
  <c r="BH36" i="3"/>
  <c r="BI36" i="3"/>
  <c r="BJ36" i="3"/>
  <c r="BK36" i="3"/>
  <c r="BL36" i="3"/>
  <c r="BM36" i="3"/>
  <c r="BN36" i="3"/>
  <c r="BO36" i="3"/>
  <c r="BP36" i="3"/>
  <c r="BQ36" i="3"/>
  <c r="BR36" i="3"/>
  <c r="BS36" i="3"/>
  <c r="BT36" i="3"/>
  <c r="BU36" i="3"/>
  <c r="BV36" i="3"/>
  <c r="BW36" i="3"/>
  <c r="BX36" i="3"/>
  <c r="BY36" i="3"/>
  <c r="BZ36" i="3"/>
  <c r="CA36" i="3"/>
  <c r="CB36" i="3"/>
  <c r="CC36" i="3"/>
  <c r="CD36" i="3"/>
  <c r="CE36" i="3"/>
  <c r="CF36" i="3"/>
  <c r="CG36" i="3"/>
  <c r="CH36" i="3"/>
  <c r="CI36" i="3"/>
  <c r="CJ36" i="3"/>
  <c r="CK36" i="3"/>
  <c r="CL36" i="3"/>
  <c r="CM36" i="3"/>
  <c r="CN36" i="3"/>
  <c r="CO36" i="3"/>
  <c r="CP36" i="3"/>
  <c r="CQ36" i="3"/>
  <c r="CR36" i="3"/>
  <c r="CS36" i="3"/>
  <c r="CT36" i="3"/>
  <c r="CU36" i="3"/>
  <c r="CV36" i="3"/>
  <c r="CW36" i="3"/>
  <c r="CX36" i="3"/>
  <c r="CY36" i="3"/>
  <c r="CZ36" i="3"/>
  <c r="DA36" i="3"/>
  <c r="DB36" i="3"/>
  <c r="DC36" i="3"/>
  <c r="DD36" i="3"/>
  <c r="DE36" i="3"/>
  <c r="DF36" i="3"/>
  <c r="DG36" i="3"/>
  <c r="DH36" i="3"/>
  <c r="DI36" i="3"/>
  <c r="DJ36" i="3"/>
  <c r="DK36" i="3"/>
  <c r="DL36" i="3"/>
  <c r="DM36" i="3"/>
  <c r="DN36" i="3"/>
  <c r="DO36" i="3"/>
  <c r="DP36" i="3"/>
  <c r="DQ36" i="3"/>
  <c r="DR36" i="3"/>
  <c r="DS36" i="3"/>
  <c r="DT36" i="3"/>
  <c r="DU36" i="3"/>
  <c r="DV36" i="3"/>
  <c r="DW36" i="3"/>
  <c r="DX36" i="3"/>
  <c r="DY36" i="3"/>
  <c r="DZ36" i="3"/>
  <c r="EA36" i="3"/>
  <c r="EB36" i="3"/>
  <c r="EC36" i="3"/>
  <c r="ED36" i="3"/>
  <c r="EE36" i="3"/>
  <c r="EF36" i="3"/>
  <c r="EG36" i="3"/>
  <c r="EH36" i="3"/>
  <c r="EI36" i="3"/>
  <c r="EJ36" i="3"/>
  <c r="EK36" i="3"/>
  <c r="EL36" i="3"/>
  <c r="EM36" i="3"/>
  <c r="EN36" i="3"/>
  <c r="EO36" i="3"/>
  <c r="EP36" i="3"/>
  <c r="EQ36" i="3"/>
  <c r="ER36" i="3"/>
  <c r="ES36" i="3"/>
  <c r="ET36" i="3"/>
  <c r="EU36" i="3"/>
  <c r="EV36" i="3"/>
  <c r="EW36" i="3"/>
  <c r="EX36" i="3"/>
  <c r="EY36" i="3"/>
  <c r="EZ36" i="3"/>
  <c r="FA36" i="3"/>
  <c r="FB36" i="3"/>
  <c r="FC36" i="3"/>
  <c r="FD36" i="3"/>
  <c r="FE36" i="3"/>
  <c r="FF36" i="3"/>
  <c r="FG36" i="3"/>
  <c r="FH36" i="3"/>
  <c r="FI36" i="3"/>
  <c r="FJ36" i="3"/>
  <c r="FK36" i="3"/>
  <c r="FL36" i="3"/>
  <c r="FM36" i="3"/>
  <c r="FN36" i="3"/>
  <c r="FO36" i="3"/>
  <c r="FP36" i="3"/>
  <c r="FQ36" i="3"/>
  <c r="FR36" i="3"/>
  <c r="FS36" i="3"/>
  <c r="B36" i="3"/>
  <c r="B34" i="3"/>
  <c r="B33" i="3"/>
  <c r="C14" i="3" l="1"/>
  <c r="D14" i="3"/>
  <c r="E14" i="3"/>
  <c r="F14" i="3"/>
  <c r="G14" i="3"/>
  <c r="H14" i="3"/>
  <c r="I14" i="3"/>
  <c r="J14" i="3"/>
  <c r="K14" i="3"/>
  <c r="L14" i="3"/>
  <c r="M14" i="3"/>
  <c r="N14" i="3"/>
  <c r="O14" i="3"/>
  <c r="P14" i="3"/>
  <c r="Q14" i="3"/>
  <c r="R14" i="3"/>
  <c r="S14" i="3"/>
  <c r="T14" i="3"/>
  <c r="U14" i="3"/>
  <c r="V14" i="3"/>
  <c r="W14" i="3"/>
  <c r="X14" i="3"/>
  <c r="Y14" i="3"/>
  <c r="Z14" i="3"/>
  <c r="AA14" i="3"/>
  <c r="AB14" i="3"/>
  <c r="AC14" i="3"/>
  <c r="AD14" i="3"/>
  <c r="AE14" i="3"/>
  <c r="AF14" i="3"/>
  <c r="AG14" i="3"/>
  <c r="AH14" i="3"/>
  <c r="AI14" i="3"/>
  <c r="AJ14" i="3"/>
  <c r="AK14" i="3"/>
  <c r="AL14" i="3"/>
  <c r="AM14" i="3"/>
  <c r="AN14" i="3"/>
  <c r="AO14" i="3"/>
  <c r="AP14" i="3"/>
  <c r="AQ14" i="3"/>
  <c r="AR14" i="3"/>
  <c r="AS14" i="3"/>
  <c r="AT14" i="3"/>
  <c r="AU14" i="3"/>
  <c r="AV14" i="3"/>
  <c r="AW14" i="3"/>
  <c r="AX14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BM14" i="3"/>
  <c r="BN14" i="3"/>
  <c r="BO14" i="3"/>
  <c r="BP14" i="3"/>
  <c r="BQ14" i="3"/>
  <c r="BR14" i="3"/>
  <c r="BS14" i="3"/>
  <c r="BT14" i="3"/>
  <c r="BU14" i="3"/>
  <c r="BV14" i="3"/>
  <c r="BW14" i="3"/>
  <c r="BX14" i="3"/>
  <c r="BY14" i="3"/>
  <c r="BZ14" i="3"/>
  <c r="CA14" i="3"/>
  <c r="CB14" i="3"/>
  <c r="CC14" i="3"/>
  <c r="CD14" i="3"/>
  <c r="CE14" i="3"/>
  <c r="CF14" i="3"/>
  <c r="CG14" i="3"/>
  <c r="CH14" i="3"/>
  <c r="CI14" i="3"/>
  <c r="CJ14" i="3"/>
  <c r="CK14" i="3"/>
  <c r="CL14" i="3"/>
  <c r="CM14" i="3"/>
  <c r="CN14" i="3"/>
  <c r="CO14" i="3"/>
  <c r="CP14" i="3"/>
  <c r="CQ14" i="3"/>
  <c r="CR14" i="3"/>
  <c r="CS14" i="3"/>
  <c r="CT14" i="3"/>
  <c r="CU14" i="3"/>
  <c r="CV14" i="3"/>
  <c r="CW14" i="3"/>
  <c r="CX14" i="3"/>
  <c r="CY14" i="3"/>
  <c r="CZ14" i="3"/>
  <c r="DA14" i="3"/>
  <c r="DB14" i="3"/>
  <c r="DC14" i="3"/>
  <c r="DD14" i="3"/>
  <c r="DE14" i="3"/>
  <c r="DF14" i="3"/>
  <c r="DG14" i="3"/>
  <c r="DH14" i="3"/>
  <c r="DI14" i="3"/>
  <c r="DJ14" i="3"/>
  <c r="DK14" i="3"/>
  <c r="DL14" i="3"/>
  <c r="DM14" i="3"/>
  <c r="DN14" i="3"/>
  <c r="DO14" i="3"/>
  <c r="DP14" i="3"/>
  <c r="DQ14" i="3"/>
  <c r="DR14" i="3"/>
  <c r="DS14" i="3"/>
  <c r="DT14" i="3"/>
  <c r="DU14" i="3"/>
  <c r="DV14" i="3"/>
  <c r="DW14" i="3"/>
  <c r="DX14" i="3"/>
  <c r="DY14" i="3"/>
  <c r="DZ14" i="3"/>
  <c r="EA14" i="3"/>
  <c r="EB14" i="3"/>
  <c r="EC14" i="3"/>
  <c r="ED14" i="3"/>
  <c r="EE14" i="3"/>
  <c r="EF14" i="3"/>
  <c r="EG14" i="3"/>
  <c r="EH14" i="3"/>
  <c r="EI14" i="3"/>
  <c r="EJ14" i="3"/>
  <c r="EK14" i="3"/>
  <c r="EL14" i="3"/>
  <c r="EM14" i="3"/>
  <c r="EN14" i="3"/>
  <c r="EO14" i="3"/>
  <c r="EP14" i="3"/>
  <c r="EQ14" i="3"/>
  <c r="ER14" i="3"/>
  <c r="ES14" i="3"/>
  <c r="ET14" i="3"/>
  <c r="EU14" i="3"/>
  <c r="EV14" i="3"/>
  <c r="EW14" i="3"/>
  <c r="EX14" i="3"/>
  <c r="EY14" i="3"/>
  <c r="EZ14" i="3"/>
  <c r="FA14" i="3"/>
  <c r="FB14" i="3"/>
  <c r="FC14" i="3"/>
  <c r="FD14" i="3"/>
  <c r="FE14" i="3"/>
  <c r="FF14" i="3"/>
  <c r="FG14" i="3"/>
  <c r="FH14" i="3"/>
  <c r="FI14" i="3"/>
  <c r="FJ14" i="3"/>
  <c r="FK14" i="3"/>
  <c r="FL14" i="3"/>
  <c r="FM14" i="3"/>
  <c r="FN14" i="3"/>
  <c r="FO14" i="3"/>
  <c r="FP14" i="3"/>
  <c r="FQ14" i="3"/>
  <c r="FR14" i="3"/>
  <c r="FS14" i="3"/>
  <c r="C15" i="3"/>
  <c r="D15" i="3"/>
  <c r="E15" i="3"/>
  <c r="F15" i="3"/>
  <c r="G15" i="3"/>
  <c r="H15" i="3"/>
  <c r="I15" i="3"/>
  <c r="J15" i="3"/>
  <c r="K15" i="3"/>
  <c r="L15" i="3"/>
  <c r="M15" i="3"/>
  <c r="N15" i="3"/>
  <c r="O15" i="3"/>
  <c r="P15" i="3"/>
  <c r="Q15" i="3"/>
  <c r="R15" i="3"/>
  <c r="S15" i="3"/>
  <c r="T15" i="3"/>
  <c r="U15" i="3"/>
  <c r="V15" i="3"/>
  <c r="W15" i="3"/>
  <c r="X15" i="3"/>
  <c r="Y15" i="3"/>
  <c r="Z15" i="3"/>
  <c r="AA15" i="3"/>
  <c r="AB15" i="3"/>
  <c r="AC15" i="3"/>
  <c r="AD15" i="3"/>
  <c r="AE15" i="3"/>
  <c r="AF15" i="3"/>
  <c r="AG15" i="3"/>
  <c r="AH15" i="3"/>
  <c r="AI15" i="3"/>
  <c r="AJ15" i="3"/>
  <c r="AK15" i="3"/>
  <c r="AL15" i="3"/>
  <c r="AM15" i="3"/>
  <c r="AN15" i="3"/>
  <c r="AO15" i="3"/>
  <c r="AP15" i="3"/>
  <c r="AQ15" i="3"/>
  <c r="AR15" i="3"/>
  <c r="AS15" i="3"/>
  <c r="AT15" i="3"/>
  <c r="AU15" i="3"/>
  <c r="AV15" i="3"/>
  <c r="AW15" i="3"/>
  <c r="AX15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BM15" i="3"/>
  <c r="BN15" i="3"/>
  <c r="BO15" i="3"/>
  <c r="BP15" i="3"/>
  <c r="BQ15" i="3"/>
  <c r="BR15" i="3"/>
  <c r="BS15" i="3"/>
  <c r="BT15" i="3"/>
  <c r="BU15" i="3"/>
  <c r="BV15" i="3"/>
  <c r="BW15" i="3"/>
  <c r="BX15" i="3"/>
  <c r="BY15" i="3"/>
  <c r="BZ15" i="3"/>
  <c r="CA15" i="3"/>
  <c r="CB15" i="3"/>
  <c r="CC15" i="3"/>
  <c r="CD15" i="3"/>
  <c r="CE15" i="3"/>
  <c r="CF15" i="3"/>
  <c r="CG15" i="3"/>
  <c r="CH15" i="3"/>
  <c r="CI15" i="3"/>
  <c r="CJ15" i="3"/>
  <c r="CK15" i="3"/>
  <c r="CL15" i="3"/>
  <c r="CM15" i="3"/>
  <c r="CN15" i="3"/>
  <c r="CO15" i="3"/>
  <c r="CP15" i="3"/>
  <c r="CQ15" i="3"/>
  <c r="CR15" i="3"/>
  <c r="CS15" i="3"/>
  <c r="CT15" i="3"/>
  <c r="CU15" i="3"/>
  <c r="CV15" i="3"/>
  <c r="CW15" i="3"/>
  <c r="CX15" i="3"/>
  <c r="CY15" i="3"/>
  <c r="CZ15" i="3"/>
  <c r="DA15" i="3"/>
  <c r="DB15" i="3"/>
  <c r="DC15" i="3"/>
  <c r="DD15" i="3"/>
  <c r="DE15" i="3"/>
  <c r="DF15" i="3"/>
  <c r="DG15" i="3"/>
  <c r="DH15" i="3"/>
  <c r="DI15" i="3"/>
  <c r="DJ15" i="3"/>
  <c r="DK15" i="3"/>
  <c r="DL15" i="3"/>
  <c r="DM15" i="3"/>
  <c r="DN15" i="3"/>
  <c r="DO15" i="3"/>
  <c r="DP15" i="3"/>
  <c r="DQ15" i="3"/>
  <c r="DR15" i="3"/>
  <c r="DS15" i="3"/>
  <c r="DT15" i="3"/>
  <c r="DU15" i="3"/>
  <c r="DV15" i="3"/>
  <c r="DW15" i="3"/>
  <c r="DX15" i="3"/>
  <c r="DY15" i="3"/>
  <c r="DZ15" i="3"/>
  <c r="EA15" i="3"/>
  <c r="EB15" i="3"/>
  <c r="EC15" i="3"/>
  <c r="ED15" i="3"/>
  <c r="EE15" i="3"/>
  <c r="EF15" i="3"/>
  <c r="EG15" i="3"/>
  <c r="EH15" i="3"/>
  <c r="EI15" i="3"/>
  <c r="EJ15" i="3"/>
  <c r="EK15" i="3"/>
  <c r="EL15" i="3"/>
  <c r="EM15" i="3"/>
  <c r="EN15" i="3"/>
  <c r="EO15" i="3"/>
  <c r="EP15" i="3"/>
  <c r="EQ15" i="3"/>
  <c r="ER15" i="3"/>
  <c r="ES15" i="3"/>
  <c r="ET15" i="3"/>
  <c r="EU15" i="3"/>
  <c r="EV15" i="3"/>
  <c r="EW15" i="3"/>
  <c r="EX15" i="3"/>
  <c r="EY15" i="3"/>
  <c r="EZ15" i="3"/>
  <c r="FA15" i="3"/>
  <c r="FB15" i="3"/>
  <c r="FC15" i="3"/>
  <c r="FD15" i="3"/>
  <c r="FE15" i="3"/>
  <c r="FF15" i="3"/>
  <c r="FG15" i="3"/>
  <c r="FH15" i="3"/>
  <c r="FI15" i="3"/>
  <c r="FJ15" i="3"/>
  <c r="FK15" i="3"/>
  <c r="FL15" i="3"/>
  <c r="FM15" i="3"/>
  <c r="FN15" i="3"/>
  <c r="FO15" i="3"/>
  <c r="FP15" i="3"/>
  <c r="FQ15" i="3"/>
  <c r="FR15" i="3"/>
  <c r="FS15" i="3"/>
  <c r="B15" i="3"/>
  <c r="B14" i="3"/>
</calcChain>
</file>

<file path=xl/sharedStrings.xml><?xml version="1.0" encoding="utf-8"?>
<sst xmlns="http://schemas.openxmlformats.org/spreadsheetml/2006/main" count="380" uniqueCount="202">
  <si>
    <t>Region of Interest(ROI)</t>
  </si>
  <si>
    <t>10th cerebellar lobule</t>
  </si>
  <si>
    <t>1st cerebellar lobule</t>
  </si>
  <si>
    <t>2nd cerebellar lobule</t>
  </si>
  <si>
    <t>3rd cerebellar lobule</t>
  </si>
  <si>
    <t>4th cerebellar lobule</t>
  </si>
  <si>
    <t>5th cerebellar lobule</t>
  </si>
  <si>
    <t>motor trigeminal nucleus</t>
  </si>
  <si>
    <t>root of trigeminal nerve</t>
  </si>
  <si>
    <t>6th cerebellar lobule</t>
  </si>
  <si>
    <t>7th cerebellar lobule</t>
  </si>
  <si>
    <t>facial nucleus</t>
  </si>
  <si>
    <t>8th cerebellar lobule</t>
  </si>
  <si>
    <t>9th cerebellar lobule</t>
  </si>
  <si>
    <t>anterior thalamic nuclei</t>
  </si>
  <si>
    <t>anterior amygdaloid nucleus</t>
  </si>
  <si>
    <t>accumbens core</t>
  </si>
  <si>
    <t>accumbens shell</t>
  </si>
  <si>
    <t>anterior hypothalamic area</t>
  </si>
  <si>
    <t>anterior lobe pituitary</t>
  </si>
  <si>
    <t>anterior olfactory nucleus</t>
  </si>
  <si>
    <t>anterior pretectal nucleus</t>
  </si>
  <si>
    <t>arcuate nucleus</t>
  </si>
  <si>
    <t>auditory ctx</t>
  </si>
  <si>
    <t>basal amygdaloid nucleus</t>
  </si>
  <si>
    <t>CA1  dorsal</t>
  </si>
  <si>
    <t>CA1 hippocampus ventral</t>
  </si>
  <si>
    <t xml:space="preserve">CA2  </t>
  </si>
  <si>
    <t>CA3 dorsal</t>
  </si>
  <si>
    <t>CA3 hippocampus ventral</t>
  </si>
  <si>
    <t>central amygdaloid  nucleus</t>
  </si>
  <si>
    <t xml:space="preserve">anterior cingulate area </t>
  </si>
  <si>
    <t>central gray</t>
  </si>
  <si>
    <t>claustrum</t>
  </si>
  <si>
    <t xml:space="preserve">central medial thalamic nucleus </t>
  </si>
  <si>
    <t>cortical amygdaloid nucleus</t>
  </si>
  <si>
    <t>copula of the pyramis</t>
  </si>
  <si>
    <t>crus 1 of ansiform lobule</t>
  </si>
  <si>
    <t>crus 2 of ansiform lobule</t>
  </si>
  <si>
    <t>diagonal band of Broca</t>
  </si>
  <si>
    <t>dentate gyrus dorsal</t>
  </si>
  <si>
    <t>dentate gyrus ventral</t>
  </si>
  <si>
    <t xml:space="preserve">dorsal lateral striatum </t>
  </si>
  <si>
    <t xml:space="preserve">dorsal medial nucleus </t>
  </si>
  <si>
    <t xml:space="preserve">dorsal medial striatum </t>
  </si>
  <si>
    <t>dorsomedial tegmental area</t>
  </si>
  <si>
    <t>DPGi</t>
  </si>
  <si>
    <t xml:space="preserve">dorsal raphe </t>
  </si>
  <si>
    <t>subiculum dorsal</t>
  </si>
  <si>
    <t>extended amydala</t>
  </si>
  <si>
    <t>ectorhinal ctx</t>
  </si>
  <si>
    <t>endopiriform nucleus</t>
  </si>
  <si>
    <t>entorhinal ctx</t>
  </si>
  <si>
    <t>external plexiform layer</t>
  </si>
  <si>
    <t>flocculus cerebellum</t>
  </si>
  <si>
    <t>frontal association ctx</t>
  </si>
  <si>
    <t xml:space="preserve">gigantocellular reticular nucleus pons </t>
  </si>
  <si>
    <t>glomerular layer</t>
  </si>
  <si>
    <t>globus pallidus</t>
  </si>
  <si>
    <t>granular cell layer</t>
  </si>
  <si>
    <t>habenula nucleus</t>
  </si>
  <si>
    <t xml:space="preserve">intercalated amygdaloid nucleus </t>
  </si>
  <si>
    <t>inferior colliculus</t>
  </si>
  <si>
    <t>infralimbic ctx</t>
  </si>
  <si>
    <t>insular ctx</t>
  </si>
  <si>
    <t xml:space="preserve">interposed nucleus  </t>
  </si>
  <si>
    <t>inferior olivary complex</t>
  </si>
  <si>
    <t>interpeduncular nucleus</t>
  </si>
  <si>
    <t xml:space="preserve">lateral amygdaloid nucleus </t>
  </si>
  <si>
    <t>lateral cerebellar nucleus</t>
  </si>
  <si>
    <t>locus ceruleus</t>
  </si>
  <si>
    <t>lateral dorsal thalamic nucleus</t>
  </si>
  <si>
    <t>lateral geniculate</t>
  </si>
  <si>
    <t>lateral hypothalamus</t>
  </si>
  <si>
    <t>lemniscal nucleus</t>
  </si>
  <si>
    <t>lateral orbital ctx</t>
  </si>
  <si>
    <t>lateral posterior thalamic nucleus</t>
  </si>
  <si>
    <t>lateral preoptic area</t>
  </si>
  <si>
    <t>lateral septal nucleus</t>
  </si>
  <si>
    <t xml:space="preserve">primary motor ctx </t>
  </si>
  <si>
    <t xml:space="preserve">secondary motor ctx </t>
  </si>
  <si>
    <t>magnocellular preoptic nucleus</t>
  </si>
  <si>
    <t>medial dorsal thalamic nucleus</t>
  </si>
  <si>
    <t>medial amygdaloid nucleus</t>
  </si>
  <si>
    <t>medial cerebellar nucleus fastigial</t>
  </si>
  <si>
    <t>medial geniculate</t>
  </si>
  <si>
    <t>medial mammillary nucleus</t>
  </si>
  <si>
    <t>median raphe nucleus</t>
  </si>
  <si>
    <t>medial orbital ctx</t>
  </si>
  <si>
    <t>medial preoptic area</t>
  </si>
  <si>
    <t>medial pretectal area</t>
  </si>
  <si>
    <t>medial septum</t>
  </si>
  <si>
    <t>neural lobe pituitary</t>
  </si>
  <si>
    <t>olivary nucleus</t>
  </si>
  <si>
    <t xml:space="preserve">paraventricular nuclus </t>
  </si>
  <si>
    <t>periaqueductal gray thalamus</t>
  </si>
  <si>
    <t>parabrachial nucleus</t>
  </si>
  <si>
    <t>PCRt</t>
  </si>
  <si>
    <t>parafascicular thalamic nucleus</t>
  </si>
  <si>
    <t>paraflocculus cerebellum</t>
  </si>
  <si>
    <t>posterior hypothalamic area</t>
  </si>
  <si>
    <t>pineal gland</t>
  </si>
  <si>
    <t>caudal piriform ctx</t>
  </si>
  <si>
    <t>rostral piriform ctx</t>
  </si>
  <si>
    <t xml:space="preserve">premammillary nucleus </t>
  </si>
  <si>
    <t>paramedian lobule</t>
  </si>
  <si>
    <t>pontine nuclei</t>
  </si>
  <si>
    <t>pontine reticular nucleus caudal</t>
  </si>
  <si>
    <t>pontine reticular nucleus oral</t>
  </si>
  <si>
    <t>posterior thalamic nucleus</t>
  </si>
  <si>
    <t>periolivary nucleus</t>
  </si>
  <si>
    <t>prerubral field</t>
  </si>
  <si>
    <t xml:space="preserve">principal sensory nucleus trigeminal  </t>
  </si>
  <si>
    <t xml:space="preserve">precuniform nucleus </t>
  </si>
  <si>
    <t>perirhinal ctx</t>
  </si>
  <si>
    <t>prelimbic ctx</t>
  </si>
  <si>
    <t>parietal ctx</t>
  </si>
  <si>
    <t>pedunculopontine tegmental area</t>
  </si>
  <si>
    <t xml:space="preserve">paraventricular nucleus </t>
  </si>
  <si>
    <t xml:space="preserve">retrochiasmatic nucleus </t>
  </si>
  <si>
    <t>reuniens nucleus</t>
  </si>
  <si>
    <t>raphe linear</t>
  </si>
  <si>
    <t>raphe magnus</t>
  </si>
  <si>
    <t>raphe obscurus nucleus</t>
  </si>
  <si>
    <t>red nucleus</t>
  </si>
  <si>
    <t>retrosplenial caudal ctx</t>
  </si>
  <si>
    <t>retrosplenial  rostral ctx</t>
  </si>
  <si>
    <t>reticular nucleus</t>
  </si>
  <si>
    <t>reticular nucleus midbrain</t>
  </si>
  <si>
    <t xml:space="preserve">reticulotegmental nucleus </t>
  </si>
  <si>
    <t>primary somatosensory ctx barrel field</t>
  </si>
  <si>
    <t>primary somatosensory ctx forelimb</t>
  </si>
  <si>
    <t>primary somatosensory ctx hindlimb</t>
  </si>
  <si>
    <t xml:space="preserve">primary somatosensory ctx jaw </t>
  </si>
  <si>
    <t>primary somatosensory ctx shoulder</t>
  </si>
  <si>
    <t>primary somatosensory ctx trunk</t>
  </si>
  <si>
    <t>primary somatosensory ctx upper lip</t>
  </si>
  <si>
    <t xml:space="preserve">secondary somaotsensory ctx </t>
  </si>
  <si>
    <t xml:space="preserve">suprachiasmatic nucleus </t>
  </si>
  <si>
    <t>substantia innominata</t>
  </si>
  <si>
    <t>simple lobule cerebellum</t>
  </si>
  <si>
    <t>substantia nigra compacta</t>
  </si>
  <si>
    <t>substantia nigra reticularis</t>
  </si>
  <si>
    <t xml:space="preserve">supraoptic nucleus </t>
  </si>
  <si>
    <t>solitary tract nucleus</t>
  </si>
  <si>
    <t>bed nucleus stria terminalis</t>
  </si>
  <si>
    <t>subthalamic nucleus</t>
  </si>
  <si>
    <t>superior colliculus</t>
  </si>
  <si>
    <t>sub coeruleus nucleus</t>
  </si>
  <si>
    <t>supramammillary nucleus</t>
  </si>
  <si>
    <t>temporal ctx</t>
  </si>
  <si>
    <t>triangular septal nucleus</t>
  </si>
  <si>
    <t>tenia tecta ctx</t>
  </si>
  <si>
    <t>olfactory tubercles</t>
  </si>
  <si>
    <t>trapezoid body</t>
  </si>
  <si>
    <t>Ventricle</t>
  </si>
  <si>
    <t>visual 1 ctx</t>
  </si>
  <si>
    <t>visual 2 ctx</t>
  </si>
  <si>
    <t>ventral anterior thalamic nucleus</t>
  </si>
  <si>
    <t>cochlear nucleus</t>
  </si>
  <si>
    <t>vestibular nucleus</t>
  </si>
  <si>
    <t>ventrolateral thalamic nucleus</t>
  </si>
  <si>
    <t>ventral lateral striatum</t>
  </si>
  <si>
    <t>ventromedial thalamic nucleus</t>
  </si>
  <si>
    <t>ventral medial nucleus</t>
  </si>
  <si>
    <t xml:space="preserve">ventral medial striatum </t>
  </si>
  <si>
    <t>ventral orbital ctx</t>
  </si>
  <si>
    <t>ventral pallidum</t>
  </si>
  <si>
    <t>ventral posteriolateral thalamic nucleus</t>
  </si>
  <si>
    <t>ventral posteriolmedial thalamic nucleus</t>
  </si>
  <si>
    <t>ventral subiculum</t>
  </si>
  <si>
    <t>ventral tegmental area</t>
  </si>
  <si>
    <t>White Matter</t>
  </si>
  <si>
    <t>zona incerta</t>
  </si>
  <si>
    <t>TBI_0HIT_R1_Hd1_FA</t>
  </si>
  <si>
    <t>TBI_0HIT_R3_Hu1_FA</t>
  </si>
  <si>
    <t>TBI_0HIT_R5_Hv1_FA</t>
  </si>
  <si>
    <t>TBI_0HIT_R6_Hv1_FA</t>
  </si>
  <si>
    <t>TBI_1HIT_R3_H61_FA</t>
  </si>
  <si>
    <t>TBI_1HIT_R4_H61_FA</t>
  </si>
  <si>
    <t>TBI_1HIT_R5_H91_FA</t>
  </si>
  <si>
    <t>TBI_1HIT_R6_H91_FA</t>
  </si>
  <si>
    <t>TBI_1HIT_R7_Hb1_FA</t>
  </si>
  <si>
    <t>TBI_1Hit_R1_H51_FA</t>
  </si>
  <si>
    <t>TBI_1Hit_R2_H51_FA</t>
  </si>
  <si>
    <t>Avg</t>
  </si>
  <si>
    <t>Stdev</t>
  </si>
  <si>
    <t>Ttest</t>
  </si>
  <si>
    <t>rTBI_Post_2E0H_R1_Fg1_FA</t>
  </si>
  <si>
    <t>rTBI_Post_2E0H_R2_Fg1_FA</t>
  </si>
  <si>
    <t>rTBI_Post_2E0H_R3_Fh1_FA</t>
  </si>
  <si>
    <t>rTBI_Post_2E0H_R5_Fh1_FA</t>
  </si>
  <si>
    <t>rTBI_post_2E0H_R4_Fh1_FA</t>
  </si>
  <si>
    <t>0 hit</t>
  </si>
  <si>
    <t>1 hit</t>
  </si>
  <si>
    <t>rTBI_Post2_2E1H_R1_Ff1_FA</t>
  </si>
  <si>
    <t>rTBI_Post2_2E1H_R2_Ff1_FA</t>
  </si>
  <si>
    <t>rTBI_Post2_2E1H_R3_Ff1_FA</t>
  </si>
  <si>
    <t>rTBI_Post2_2E1H_R4_Ff1_FA</t>
  </si>
  <si>
    <t>rTBI_Post2_2E1H_R5_Fg1_FA</t>
  </si>
  <si>
    <t>rTBI_post_2E1H_R1_F11_FA</t>
  </si>
  <si>
    <t>Supplementary Table 1 0 vs 1 hit F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D2CFC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S36"/>
  <sheetViews>
    <sheetView tabSelected="1" workbookViewId="0">
      <selection activeCell="D11" sqref="D11"/>
    </sheetView>
  </sheetViews>
  <sheetFormatPr defaultRowHeight="15" x14ac:dyDescent="0.25"/>
  <cols>
    <col min="1" max="1" width="24" customWidth="1"/>
  </cols>
  <sheetData>
    <row r="1" spans="1:175" x14ac:dyDescent="0.25">
      <c r="A1" t="s">
        <v>201</v>
      </c>
    </row>
    <row r="2" spans="1:175" x14ac:dyDescent="0.25">
      <c r="A2" t="s">
        <v>193</v>
      </c>
    </row>
    <row r="3" spans="1:175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2</v>
      </c>
      <c r="FS3" t="s">
        <v>173</v>
      </c>
    </row>
    <row r="4" spans="1:175" x14ac:dyDescent="0.25">
      <c r="A4" t="s">
        <v>174</v>
      </c>
      <c r="B4">
        <v>0.45</v>
      </c>
      <c r="C4">
        <v>0.37</v>
      </c>
      <c r="D4">
        <v>0.34</v>
      </c>
      <c r="E4">
        <v>0.38</v>
      </c>
      <c r="F4">
        <v>0.39</v>
      </c>
      <c r="G4">
        <v>0.4</v>
      </c>
      <c r="H4">
        <v>0.33</v>
      </c>
      <c r="I4">
        <v>0.39</v>
      </c>
      <c r="J4">
        <v>0.43</v>
      </c>
      <c r="K4">
        <v>0.37</v>
      </c>
      <c r="L4">
        <v>0.3</v>
      </c>
      <c r="M4">
        <v>0.42</v>
      </c>
      <c r="N4">
        <v>0.37</v>
      </c>
      <c r="O4">
        <v>0.26</v>
      </c>
      <c r="P4">
        <v>0.26</v>
      </c>
      <c r="Q4">
        <v>0.36</v>
      </c>
      <c r="R4">
        <v>0.35</v>
      </c>
      <c r="S4">
        <v>0.3</v>
      </c>
      <c r="T4">
        <v>0.32</v>
      </c>
      <c r="U4">
        <v>0.44</v>
      </c>
      <c r="V4">
        <v>0.25</v>
      </c>
      <c r="W4">
        <v>0.4</v>
      </c>
      <c r="X4">
        <v>0.27</v>
      </c>
      <c r="Y4">
        <v>0.28999999999999998</v>
      </c>
      <c r="Z4">
        <v>0.27</v>
      </c>
      <c r="AA4">
        <v>0.3</v>
      </c>
      <c r="AB4">
        <v>0.28000000000000003</v>
      </c>
      <c r="AC4">
        <v>0.3</v>
      </c>
      <c r="AD4">
        <v>0.37</v>
      </c>
      <c r="AE4">
        <v>0.39</v>
      </c>
      <c r="AF4">
        <v>0.37</v>
      </c>
      <c r="AG4">
        <v>0.36</v>
      </c>
      <c r="AH4">
        <v>0.43</v>
      </c>
      <c r="AI4">
        <v>0.27</v>
      </c>
      <c r="AJ4">
        <v>0.3</v>
      </c>
      <c r="AK4">
        <v>0.28999999999999998</v>
      </c>
      <c r="AL4">
        <v>0.32</v>
      </c>
      <c r="AM4">
        <v>0.2</v>
      </c>
      <c r="AN4">
        <v>0.3</v>
      </c>
      <c r="AO4">
        <v>0.3</v>
      </c>
      <c r="AP4">
        <v>0.32</v>
      </c>
      <c r="AQ4">
        <v>0.4</v>
      </c>
      <c r="AR4">
        <v>0.36</v>
      </c>
      <c r="AS4">
        <v>0.43</v>
      </c>
      <c r="AT4">
        <v>0.42</v>
      </c>
      <c r="AU4">
        <v>0.37</v>
      </c>
      <c r="AV4">
        <v>0.35</v>
      </c>
      <c r="AW4">
        <v>0.31</v>
      </c>
      <c r="AX4">
        <v>0.38</v>
      </c>
      <c r="AY4">
        <v>0.28999999999999998</v>
      </c>
      <c r="AZ4">
        <v>0.38</v>
      </c>
      <c r="BA4">
        <v>0.26</v>
      </c>
      <c r="BB4">
        <v>0.28000000000000003</v>
      </c>
      <c r="BC4">
        <v>0.34</v>
      </c>
      <c r="BD4">
        <v>0.38</v>
      </c>
      <c r="BE4">
        <v>0.28000000000000003</v>
      </c>
      <c r="BF4">
        <v>0.24</v>
      </c>
      <c r="BG4">
        <v>0.44</v>
      </c>
      <c r="BH4">
        <v>0.37</v>
      </c>
      <c r="BI4">
        <v>0.35</v>
      </c>
      <c r="BJ4">
        <v>0.28000000000000003</v>
      </c>
      <c r="BK4">
        <v>0.37</v>
      </c>
      <c r="BL4">
        <v>0.38</v>
      </c>
      <c r="BM4">
        <v>0.35</v>
      </c>
      <c r="BN4">
        <v>0.32</v>
      </c>
      <c r="BO4">
        <v>0.09</v>
      </c>
      <c r="BP4">
        <v>0.41</v>
      </c>
      <c r="BQ4">
        <v>0.31</v>
      </c>
      <c r="BR4">
        <v>0.44</v>
      </c>
      <c r="BS4">
        <v>0.38</v>
      </c>
      <c r="BT4">
        <v>0.33</v>
      </c>
      <c r="BU4">
        <v>0.31</v>
      </c>
      <c r="BV4">
        <v>0.4</v>
      </c>
      <c r="BW4">
        <v>0.33</v>
      </c>
      <c r="BX4">
        <v>0.38</v>
      </c>
      <c r="BY4">
        <v>0.3</v>
      </c>
      <c r="BZ4">
        <v>0.28999999999999998</v>
      </c>
      <c r="CA4">
        <v>0.38</v>
      </c>
      <c r="CB4">
        <v>0.44</v>
      </c>
      <c r="CC4">
        <v>0.39</v>
      </c>
      <c r="CD4">
        <v>0.33</v>
      </c>
      <c r="CE4">
        <v>0.37</v>
      </c>
      <c r="CF4">
        <v>0.4</v>
      </c>
      <c r="CG4">
        <v>0.34</v>
      </c>
      <c r="CH4">
        <v>0.32</v>
      </c>
      <c r="CI4">
        <v>0.49</v>
      </c>
      <c r="CJ4">
        <v>0.35</v>
      </c>
      <c r="CK4">
        <v>0.52</v>
      </c>
      <c r="CL4">
        <v>0.28999999999999998</v>
      </c>
      <c r="CM4">
        <v>0.28000000000000003</v>
      </c>
      <c r="CN4">
        <v>0.31</v>
      </c>
      <c r="CO4">
        <v>0.28000000000000003</v>
      </c>
      <c r="CP4">
        <v>0.3</v>
      </c>
      <c r="CQ4">
        <v>0.43</v>
      </c>
      <c r="CR4">
        <v>0.31</v>
      </c>
      <c r="CS4">
        <v>0.45</v>
      </c>
      <c r="CT4">
        <v>0.28000000000000003</v>
      </c>
      <c r="CU4">
        <v>0.26</v>
      </c>
      <c r="CV4">
        <v>0.3</v>
      </c>
      <c r="CW4">
        <v>0.32</v>
      </c>
      <c r="CX4">
        <v>0.26</v>
      </c>
      <c r="CY4">
        <v>0.24</v>
      </c>
      <c r="CZ4">
        <v>0.32</v>
      </c>
      <c r="DA4">
        <v>0.41</v>
      </c>
      <c r="DB4">
        <v>0.28999999999999998</v>
      </c>
      <c r="DC4">
        <v>0.37</v>
      </c>
      <c r="DD4">
        <v>0.3</v>
      </c>
      <c r="DE4">
        <v>0.38</v>
      </c>
      <c r="DF4">
        <v>0.28999999999999998</v>
      </c>
      <c r="DG4">
        <v>0.3</v>
      </c>
      <c r="DH4">
        <v>0.33</v>
      </c>
      <c r="DI4">
        <v>0.37</v>
      </c>
      <c r="DJ4">
        <v>0.33</v>
      </c>
      <c r="DK4">
        <v>0.34</v>
      </c>
      <c r="DL4">
        <v>0.45</v>
      </c>
      <c r="DM4">
        <v>0.35</v>
      </c>
      <c r="DN4">
        <v>0.38</v>
      </c>
      <c r="DO4">
        <v>0.37</v>
      </c>
      <c r="DP4">
        <v>0.36</v>
      </c>
      <c r="DQ4">
        <v>0.3</v>
      </c>
      <c r="DR4">
        <v>0.31</v>
      </c>
      <c r="DS4">
        <v>0.25</v>
      </c>
      <c r="DT4">
        <v>0.34</v>
      </c>
      <c r="DU4">
        <v>0.32</v>
      </c>
      <c r="DV4">
        <v>0.38</v>
      </c>
      <c r="DW4">
        <v>0.35</v>
      </c>
      <c r="DX4">
        <v>0.43</v>
      </c>
      <c r="DY4">
        <v>0.33</v>
      </c>
      <c r="DZ4">
        <v>0.31</v>
      </c>
      <c r="EA4">
        <v>0.33</v>
      </c>
      <c r="EB4">
        <v>0.43</v>
      </c>
      <c r="EC4">
        <v>0.35</v>
      </c>
      <c r="ED4">
        <v>0.45</v>
      </c>
      <c r="EE4">
        <v>0.32</v>
      </c>
      <c r="EF4">
        <v>0.34</v>
      </c>
      <c r="EG4">
        <v>0.37</v>
      </c>
      <c r="EH4">
        <v>0.34</v>
      </c>
      <c r="EI4">
        <v>0.37</v>
      </c>
      <c r="EJ4">
        <v>0.37</v>
      </c>
      <c r="EK4">
        <v>0.36</v>
      </c>
      <c r="EL4">
        <v>0.46</v>
      </c>
      <c r="EM4">
        <v>0.47</v>
      </c>
      <c r="EN4">
        <v>0.37</v>
      </c>
      <c r="EO4">
        <v>0.39</v>
      </c>
      <c r="EP4">
        <v>0.31</v>
      </c>
      <c r="EQ4">
        <v>0.46</v>
      </c>
      <c r="ER4">
        <v>0.37</v>
      </c>
      <c r="ES4">
        <v>0.34</v>
      </c>
      <c r="ET4">
        <v>0.42</v>
      </c>
      <c r="EU4">
        <v>0.26</v>
      </c>
      <c r="EV4">
        <v>0.31</v>
      </c>
      <c r="EW4">
        <v>0.28999999999999998</v>
      </c>
      <c r="EX4">
        <v>0.35</v>
      </c>
      <c r="EY4">
        <v>0.31</v>
      </c>
      <c r="EZ4">
        <v>0.4</v>
      </c>
      <c r="FA4">
        <v>0.38</v>
      </c>
      <c r="FB4">
        <v>0.35</v>
      </c>
      <c r="FC4">
        <v>0.26</v>
      </c>
      <c r="FD4">
        <v>0.35</v>
      </c>
      <c r="FE4">
        <v>0.39</v>
      </c>
      <c r="FF4">
        <v>0.28000000000000003</v>
      </c>
      <c r="FG4">
        <v>0.32</v>
      </c>
      <c r="FH4">
        <v>0.3</v>
      </c>
      <c r="FI4">
        <v>0.28999999999999998</v>
      </c>
      <c r="FJ4">
        <v>0.41</v>
      </c>
      <c r="FK4">
        <v>0.34</v>
      </c>
      <c r="FL4">
        <v>0.34</v>
      </c>
      <c r="FM4">
        <v>0.37</v>
      </c>
      <c r="FN4">
        <v>0.28999999999999998</v>
      </c>
      <c r="FO4">
        <v>0.21</v>
      </c>
      <c r="FP4">
        <v>0.44</v>
      </c>
      <c r="FQ4">
        <v>0.43</v>
      </c>
      <c r="FR4">
        <v>0.5</v>
      </c>
      <c r="FS4">
        <v>0.38</v>
      </c>
    </row>
    <row r="5" spans="1:175" x14ac:dyDescent="0.25">
      <c r="A5" t="s">
        <v>175</v>
      </c>
      <c r="B5">
        <v>0.3</v>
      </c>
      <c r="C5">
        <v>0.37</v>
      </c>
      <c r="D5">
        <v>0.38</v>
      </c>
      <c r="E5">
        <v>0.36</v>
      </c>
      <c r="F5">
        <v>0.38</v>
      </c>
      <c r="G5">
        <v>0.4</v>
      </c>
      <c r="H5">
        <v>0.38</v>
      </c>
      <c r="I5">
        <v>0.38</v>
      </c>
      <c r="J5">
        <v>0.32</v>
      </c>
      <c r="K5">
        <v>0.22</v>
      </c>
      <c r="L5">
        <v>0.32</v>
      </c>
      <c r="M5">
        <v>0.25</v>
      </c>
      <c r="N5">
        <v>0.15</v>
      </c>
      <c r="O5">
        <v>0.39</v>
      </c>
      <c r="P5">
        <v>0.39</v>
      </c>
      <c r="Q5">
        <v>0.45</v>
      </c>
      <c r="R5">
        <v>0.43</v>
      </c>
      <c r="S5">
        <v>0.43</v>
      </c>
      <c r="T5">
        <v>0.3</v>
      </c>
      <c r="U5">
        <v>0.51</v>
      </c>
      <c r="V5">
        <v>0.49</v>
      </c>
      <c r="W5">
        <v>0.5</v>
      </c>
      <c r="X5">
        <v>0.36</v>
      </c>
      <c r="Y5">
        <v>0.33</v>
      </c>
      <c r="Z5">
        <v>0.48</v>
      </c>
      <c r="AA5">
        <v>0.24</v>
      </c>
      <c r="AB5">
        <v>0.41</v>
      </c>
      <c r="AC5">
        <v>0.46</v>
      </c>
      <c r="AD5">
        <v>0.4</v>
      </c>
      <c r="AE5">
        <v>0.38</v>
      </c>
      <c r="AF5">
        <v>0.5</v>
      </c>
      <c r="AG5">
        <v>0.37</v>
      </c>
      <c r="AH5">
        <v>0.45</v>
      </c>
      <c r="AI5">
        <v>0.4</v>
      </c>
      <c r="AJ5">
        <v>0.2</v>
      </c>
      <c r="AK5">
        <v>0.19</v>
      </c>
      <c r="AL5">
        <v>0.28000000000000003</v>
      </c>
      <c r="AM5">
        <v>0.14000000000000001</v>
      </c>
      <c r="AN5">
        <v>0.42</v>
      </c>
      <c r="AO5">
        <v>0.41</v>
      </c>
      <c r="AP5">
        <v>0.32</v>
      </c>
      <c r="AQ5">
        <v>0.51</v>
      </c>
      <c r="AR5">
        <v>0.41</v>
      </c>
      <c r="AS5">
        <v>0.5</v>
      </c>
      <c r="AT5">
        <v>0.28999999999999998</v>
      </c>
      <c r="AU5">
        <v>0.32</v>
      </c>
      <c r="AV5">
        <v>0.28999999999999998</v>
      </c>
      <c r="AW5">
        <v>0.41</v>
      </c>
      <c r="AX5">
        <v>0.54</v>
      </c>
      <c r="AY5">
        <v>0.32</v>
      </c>
      <c r="AZ5">
        <v>0.43</v>
      </c>
      <c r="BA5">
        <v>0.27</v>
      </c>
      <c r="BB5">
        <v>0.36</v>
      </c>
      <c r="BC5">
        <v>0.41</v>
      </c>
      <c r="BD5">
        <v>0.6</v>
      </c>
      <c r="BE5">
        <v>0.26</v>
      </c>
      <c r="BF5">
        <v>0.26</v>
      </c>
      <c r="BG5">
        <v>0.57999999999999996</v>
      </c>
      <c r="BH5">
        <v>0.49</v>
      </c>
      <c r="BI5">
        <v>0.43</v>
      </c>
      <c r="BJ5">
        <v>0.43</v>
      </c>
      <c r="BK5">
        <v>0.4</v>
      </c>
      <c r="BL5">
        <v>0.44</v>
      </c>
      <c r="BM5">
        <v>0.39</v>
      </c>
      <c r="BN5">
        <v>0.35</v>
      </c>
      <c r="BO5">
        <v>0.01</v>
      </c>
      <c r="BP5">
        <v>0.49</v>
      </c>
      <c r="BQ5">
        <v>0.39</v>
      </c>
      <c r="BR5">
        <v>0.43</v>
      </c>
      <c r="BS5">
        <v>0.37</v>
      </c>
      <c r="BT5">
        <v>0.48</v>
      </c>
      <c r="BU5">
        <v>0.38</v>
      </c>
      <c r="BV5">
        <v>0.41</v>
      </c>
      <c r="BW5">
        <v>0.41</v>
      </c>
      <c r="BX5">
        <v>0.45</v>
      </c>
      <c r="BY5">
        <v>0.48</v>
      </c>
      <c r="BZ5">
        <v>0.44</v>
      </c>
      <c r="CA5">
        <v>0.42</v>
      </c>
      <c r="CB5">
        <v>0.57999999999999996</v>
      </c>
      <c r="CC5">
        <v>0.59</v>
      </c>
      <c r="CD5">
        <v>0.4</v>
      </c>
      <c r="CE5">
        <v>0.5</v>
      </c>
      <c r="CF5">
        <v>0.36</v>
      </c>
      <c r="CG5">
        <v>0.38</v>
      </c>
      <c r="CH5">
        <v>0.36</v>
      </c>
      <c r="CI5">
        <v>0.36</v>
      </c>
      <c r="CJ5">
        <v>0.37</v>
      </c>
      <c r="CK5">
        <v>0.51</v>
      </c>
      <c r="CL5">
        <v>0.44</v>
      </c>
      <c r="CM5">
        <v>0.41</v>
      </c>
      <c r="CN5">
        <v>0.46</v>
      </c>
      <c r="CO5">
        <v>0.35</v>
      </c>
      <c r="CP5">
        <v>0.38</v>
      </c>
      <c r="CQ5">
        <v>0.42</v>
      </c>
      <c r="CR5">
        <v>0.39</v>
      </c>
      <c r="CS5">
        <v>0.28999999999999998</v>
      </c>
      <c r="CT5">
        <v>0.27</v>
      </c>
      <c r="CU5">
        <v>0.43</v>
      </c>
      <c r="CV5">
        <v>0.36</v>
      </c>
      <c r="CW5">
        <v>0.42</v>
      </c>
      <c r="CX5">
        <v>0.28999999999999998</v>
      </c>
      <c r="CY5">
        <v>0.22</v>
      </c>
      <c r="CZ5">
        <v>0.4</v>
      </c>
      <c r="DA5">
        <v>0.39</v>
      </c>
      <c r="DB5">
        <v>0.24</v>
      </c>
      <c r="DC5">
        <v>0.53</v>
      </c>
      <c r="DD5">
        <v>0.39</v>
      </c>
      <c r="DE5">
        <v>0.41</v>
      </c>
      <c r="DF5">
        <v>0.46</v>
      </c>
      <c r="DG5">
        <v>0.42</v>
      </c>
      <c r="DH5">
        <v>0.41</v>
      </c>
      <c r="DI5">
        <v>0.38</v>
      </c>
      <c r="DJ5">
        <v>0.36</v>
      </c>
      <c r="DK5">
        <v>0.35</v>
      </c>
      <c r="DL5">
        <v>0.51</v>
      </c>
      <c r="DM5">
        <v>0.46</v>
      </c>
      <c r="DN5">
        <v>0.31</v>
      </c>
      <c r="DO5">
        <v>0.42</v>
      </c>
      <c r="DP5">
        <v>0.42</v>
      </c>
      <c r="DQ5">
        <v>0.35</v>
      </c>
      <c r="DR5">
        <v>0.31</v>
      </c>
      <c r="DS5">
        <v>0.34</v>
      </c>
      <c r="DT5">
        <v>0.15</v>
      </c>
      <c r="DU5">
        <v>0.36</v>
      </c>
      <c r="DV5">
        <v>0.44</v>
      </c>
      <c r="DW5">
        <v>0.49</v>
      </c>
      <c r="DX5">
        <v>0.44</v>
      </c>
      <c r="DY5">
        <v>0.38</v>
      </c>
      <c r="DZ5">
        <v>0.37</v>
      </c>
      <c r="EA5">
        <v>0.43</v>
      </c>
      <c r="EB5">
        <v>0.49</v>
      </c>
      <c r="EC5">
        <v>0.52</v>
      </c>
      <c r="ED5">
        <v>0.49</v>
      </c>
      <c r="EE5">
        <v>0.45</v>
      </c>
      <c r="EF5">
        <v>0.47</v>
      </c>
      <c r="EG5">
        <v>0.42</v>
      </c>
      <c r="EH5">
        <v>0.36</v>
      </c>
      <c r="EI5">
        <v>0.48</v>
      </c>
      <c r="EJ5">
        <v>0.51</v>
      </c>
      <c r="EK5">
        <v>0.39</v>
      </c>
      <c r="EL5">
        <v>0.43</v>
      </c>
      <c r="EM5">
        <v>0.42</v>
      </c>
      <c r="EN5">
        <v>0.46</v>
      </c>
      <c r="EO5">
        <v>0.3</v>
      </c>
      <c r="EP5">
        <v>0.46</v>
      </c>
      <c r="EQ5">
        <v>0.36</v>
      </c>
      <c r="ER5">
        <v>0.43</v>
      </c>
      <c r="ES5">
        <v>0.39</v>
      </c>
      <c r="ET5">
        <v>0.44</v>
      </c>
      <c r="EU5">
        <v>0.34</v>
      </c>
      <c r="EV5">
        <v>0.46</v>
      </c>
      <c r="EW5">
        <v>0.4</v>
      </c>
      <c r="EX5">
        <v>0.34</v>
      </c>
      <c r="EY5">
        <v>0.45</v>
      </c>
      <c r="EZ5">
        <v>0.41</v>
      </c>
      <c r="FA5">
        <v>0.38</v>
      </c>
      <c r="FB5">
        <v>0.43</v>
      </c>
      <c r="FC5">
        <v>0.34</v>
      </c>
      <c r="FD5">
        <v>0.37</v>
      </c>
      <c r="FE5">
        <v>0.33</v>
      </c>
      <c r="FF5">
        <v>0.34</v>
      </c>
      <c r="FG5">
        <v>0.4</v>
      </c>
      <c r="FH5">
        <v>0.35</v>
      </c>
      <c r="FI5">
        <v>0.48</v>
      </c>
      <c r="FJ5">
        <v>0.49</v>
      </c>
      <c r="FK5">
        <v>0.45</v>
      </c>
      <c r="FL5">
        <v>0.42</v>
      </c>
      <c r="FM5">
        <v>0.35</v>
      </c>
      <c r="FN5">
        <v>0.38</v>
      </c>
      <c r="FO5">
        <v>0.27</v>
      </c>
      <c r="FP5">
        <v>0.43</v>
      </c>
      <c r="FQ5">
        <v>0.47</v>
      </c>
      <c r="FR5">
        <v>0.49</v>
      </c>
      <c r="FS5">
        <v>0.34</v>
      </c>
    </row>
    <row r="6" spans="1:175" x14ac:dyDescent="0.25">
      <c r="A6" t="s">
        <v>176</v>
      </c>
      <c r="B6">
        <v>0.42</v>
      </c>
      <c r="C6">
        <v>0.59</v>
      </c>
      <c r="D6">
        <v>0.63</v>
      </c>
      <c r="E6">
        <v>0.62</v>
      </c>
      <c r="F6">
        <v>0.63</v>
      </c>
      <c r="G6">
        <v>0.62</v>
      </c>
      <c r="H6">
        <v>0.63</v>
      </c>
      <c r="I6">
        <v>0.45</v>
      </c>
      <c r="J6">
        <v>0.51</v>
      </c>
      <c r="K6">
        <v>0.41</v>
      </c>
      <c r="L6">
        <v>0.38</v>
      </c>
      <c r="M6">
        <v>0.48</v>
      </c>
      <c r="N6">
        <v>0.52</v>
      </c>
      <c r="O6">
        <v>0.53</v>
      </c>
      <c r="P6">
        <v>0.61</v>
      </c>
      <c r="Q6">
        <v>0.5</v>
      </c>
      <c r="R6">
        <v>0.53</v>
      </c>
      <c r="S6">
        <v>0.59</v>
      </c>
      <c r="T6">
        <v>0.03</v>
      </c>
      <c r="U6">
        <v>0.56000000000000005</v>
      </c>
      <c r="V6">
        <v>0.63</v>
      </c>
      <c r="W6">
        <v>0.6</v>
      </c>
      <c r="X6">
        <v>0.57999999999999996</v>
      </c>
      <c r="Y6">
        <v>0.56000000000000005</v>
      </c>
      <c r="Z6">
        <v>0.59</v>
      </c>
      <c r="AA6">
        <v>0.6</v>
      </c>
      <c r="AB6">
        <v>0.54</v>
      </c>
      <c r="AC6">
        <v>0.53</v>
      </c>
      <c r="AD6">
        <v>0.61</v>
      </c>
      <c r="AE6">
        <v>0.6</v>
      </c>
      <c r="AF6">
        <v>0.5</v>
      </c>
      <c r="AG6">
        <v>0.61</v>
      </c>
      <c r="AH6">
        <v>0.53</v>
      </c>
      <c r="AI6">
        <v>0.52</v>
      </c>
      <c r="AJ6">
        <v>0.42</v>
      </c>
      <c r="AK6">
        <v>0.37</v>
      </c>
      <c r="AL6">
        <v>0.48</v>
      </c>
      <c r="AM6">
        <v>0.38</v>
      </c>
      <c r="AN6">
        <v>0.56000000000000005</v>
      </c>
      <c r="AO6">
        <v>0.55000000000000004</v>
      </c>
      <c r="AP6">
        <v>0.55000000000000004</v>
      </c>
      <c r="AQ6">
        <v>0.56000000000000005</v>
      </c>
      <c r="AR6">
        <v>0.6</v>
      </c>
      <c r="AS6">
        <v>0.62</v>
      </c>
      <c r="AT6">
        <v>0.56999999999999995</v>
      </c>
      <c r="AU6">
        <v>0.54</v>
      </c>
      <c r="AV6">
        <v>0.51</v>
      </c>
      <c r="AW6">
        <v>0.63</v>
      </c>
      <c r="AX6">
        <v>0.65</v>
      </c>
      <c r="AY6">
        <v>0.56000000000000005</v>
      </c>
      <c r="AZ6">
        <v>0.52</v>
      </c>
      <c r="BA6">
        <v>0.5</v>
      </c>
      <c r="BB6">
        <v>0.48</v>
      </c>
      <c r="BC6">
        <v>0.61</v>
      </c>
      <c r="BD6">
        <v>0.47</v>
      </c>
      <c r="BE6">
        <v>0.33</v>
      </c>
      <c r="BF6">
        <v>0.38</v>
      </c>
      <c r="BG6">
        <v>0.59</v>
      </c>
      <c r="BH6">
        <v>0.54</v>
      </c>
      <c r="BI6">
        <v>0.5</v>
      </c>
      <c r="BJ6">
        <v>0.52</v>
      </c>
      <c r="BK6">
        <v>0.57999999999999996</v>
      </c>
      <c r="BL6">
        <v>0.56000000000000005</v>
      </c>
      <c r="BM6">
        <v>0.54</v>
      </c>
      <c r="BN6">
        <v>0.56999999999999995</v>
      </c>
      <c r="BO6">
        <v>0</v>
      </c>
      <c r="BP6">
        <v>0.66</v>
      </c>
      <c r="BQ6">
        <v>0.56000000000000005</v>
      </c>
      <c r="BR6">
        <v>0.61</v>
      </c>
      <c r="BS6">
        <v>0.64</v>
      </c>
      <c r="BT6">
        <v>0.49</v>
      </c>
      <c r="BU6">
        <v>0.52</v>
      </c>
      <c r="BV6">
        <v>0.64</v>
      </c>
      <c r="BW6">
        <v>0.53</v>
      </c>
      <c r="BX6">
        <v>0.56000000000000005</v>
      </c>
      <c r="BY6">
        <v>0.49</v>
      </c>
      <c r="BZ6">
        <v>0.51</v>
      </c>
      <c r="CA6">
        <v>0.57999999999999996</v>
      </c>
      <c r="CB6">
        <v>0.44</v>
      </c>
      <c r="CC6">
        <v>0.42</v>
      </c>
      <c r="CD6">
        <v>0.66</v>
      </c>
      <c r="CE6">
        <v>0.47</v>
      </c>
      <c r="CF6">
        <v>0.62</v>
      </c>
      <c r="CG6">
        <v>0.59</v>
      </c>
      <c r="CH6">
        <v>0.53</v>
      </c>
      <c r="CI6">
        <v>0.55000000000000004</v>
      </c>
      <c r="CJ6">
        <v>0.56999999999999995</v>
      </c>
      <c r="CK6">
        <v>0.54</v>
      </c>
      <c r="CL6">
        <v>0.5</v>
      </c>
      <c r="CM6">
        <v>0.55000000000000004</v>
      </c>
      <c r="CN6">
        <v>0.51</v>
      </c>
      <c r="CO6">
        <v>0.15</v>
      </c>
      <c r="CP6">
        <v>0.3</v>
      </c>
      <c r="CQ6">
        <v>0.56999999999999995</v>
      </c>
      <c r="CR6">
        <v>0.56000000000000005</v>
      </c>
      <c r="CS6">
        <v>0.57999999999999996</v>
      </c>
      <c r="CT6">
        <v>0.44</v>
      </c>
      <c r="CU6">
        <v>0.54</v>
      </c>
      <c r="CV6">
        <v>0.6</v>
      </c>
      <c r="CW6">
        <v>0.56000000000000005</v>
      </c>
      <c r="CX6">
        <v>0.17</v>
      </c>
      <c r="CY6">
        <v>0.44</v>
      </c>
      <c r="CZ6">
        <v>0.54</v>
      </c>
      <c r="DA6">
        <v>0.65</v>
      </c>
      <c r="DB6">
        <v>0.5</v>
      </c>
      <c r="DC6">
        <v>0.52</v>
      </c>
      <c r="DD6">
        <v>0.54</v>
      </c>
      <c r="DE6">
        <v>0.61</v>
      </c>
      <c r="DF6">
        <v>0.54</v>
      </c>
      <c r="DG6">
        <v>0.41</v>
      </c>
      <c r="DH6">
        <v>0.52</v>
      </c>
      <c r="DI6">
        <v>0.56000000000000005</v>
      </c>
      <c r="DJ6">
        <v>0.55000000000000004</v>
      </c>
      <c r="DK6">
        <v>0.57999999999999996</v>
      </c>
      <c r="DL6">
        <v>0.61</v>
      </c>
      <c r="DM6">
        <v>0.45</v>
      </c>
      <c r="DN6">
        <v>0.62</v>
      </c>
      <c r="DO6">
        <v>0.51</v>
      </c>
      <c r="DP6">
        <v>0.55000000000000004</v>
      </c>
      <c r="DQ6">
        <v>0.51</v>
      </c>
      <c r="DR6">
        <v>0.61</v>
      </c>
      <c r="DS6">
        <v>0.24</v>
      </c>
      <c r="DT6">
        <v>0.25</v>
      </c>
      <c r="DU6">
        <v>0.55000000000000004</v>
      </c>
      <c r="DV6">
        <v>0.5</v>
      </c>
      <c r="DW6">
        <v>0.49</v>
      </c>
      <c r="DX6">
        <v>0.56999999999999995</v>
      </c>
      <c r="DY6">
        <v>0.56999999999999995</v>
      </c>
      <c r="DZ6">
        <v>0.63</v>
      </c>
      <c r="EA6">
        <v>0.47</v>
      </c>
      <c r="EB6">
        <v>0.44</v>
      </c>
      <c r="EC6">
        <v>0.43</v>
      </c>
      <c r="ED6">
        <v>0.56000000000000005</v>
      </c>
      <c r="EE6">
        <v>0.45</v>
      </c>
      <c r="EF6">
        <v>0.44</v>
      </c>
      <c r="EG6">
        <v>0.54</v>
      </c>
      <c r="EH6">
        <v>0.54</v>
      </c>
      <c r="EI6">
        <v>0.45</v>
      </c>
      <c r="EJ6">
        <v>0.56000000000000005</v>
      </c>
      <c r="EK6">
        <v>0.62</v>
      </c>
      <c r="EL6">
        <v>0.6</v>
      </c>
      <c r="EM6">
        <v>0.64</v>
      </c>
      <c r="EN6">
        <v>0.57999999999999996</v>
      </c>
      <c r="EO6">
        <v>0.56999999999999995</v>
      </c>
      <c r="EP6">
        <v>0.52</v>
      </c>
      <c r="EQ6">
        <v>0.63</v>
      </c>
      <c r="ER6">
        <v>0.54</v>
      </c>
      <c r="ES6">
        <v>0.59</v>
      </c>
      <c r="ET6">
        <v>0.65</v>
      </c>
      <c r="EU6">
        <v>0.59</v>
      </c>
      <c r="EV6">
        <v>0.5</v>
      </c>
      <c r="EW6">
        <v>0.53</v>
      </c>
      <c r="EX6">
        <v>0.56000000000000005</v>
      </c>
      <c r="EY6">
        <v>0.38</v>
      </c>
      <c r="EZ6">
        <v>0.52</v>
      </c>
      <c r="FA6">
        <v>0.41</v>
      </c>
      <c r="FB6">
        <v>0.47</v>
      </c>
      <c r="FC6">
        <v>0.52</v>
      </c>
      <c r="FD6">
        <v>0.51</v>
      </c>
      <c r="FE6">
        <v>0.53</v>
      </c>
      <c r="FF6">
        <v>0.52</v>
      </c>
      <c r="FG6">
        <v>0.54</v>
      </c>
      <c r="FH6">
        <v>0.55000000000000004</v>
      </c>
      <c r="FI6">
        <v>0.61</v>
      </c>
      <c r="FJ6">
        <v>0.56999999999999995</v>
      </c>
      <c r="FK6">
        <v>0.56000000000000005</v>
      </c>
      <c r="FL6">
        <v>0.54</v>
      </c>
      <c r="FM6">
        <v>0.55000000000000004</v>
      </c>
      <c r="FN6">
        <v>0.53</v>
      </c>
      <c r="FO6">
        <v>0.47</v>
      </c>
      <c r="FP6">
        <v>0.65</v>
      </c>
      <c r="FQ6">
        <v>0.57999999999999996</v>
      </c>
      <c r="FR6">
        <v>0.6</v>
      </c>
      <c r="FS6">
        <v>0.6</v>
      </c>
    </row>
    <row r="7" spans="1:175" x14ac:dyDescent="0.25">
      <c r="A7" t="s">
        <v>177</v>
      </c>
      <c r="B7">
        <v>0.39</v>
      </c>
      <c r="C7">
        <v>0.31</v>
      </c>
      <c r="D7">
        <v>0.32</v>
      </c>
      <c r="E7">
        <v>0.3</v>
      </c>
      <c r="F7">
        <v>0.33</v>
      </c>
      <c r="G7">
        <v>0.31</v>
      </c>
      <c r="H7">
        <v>0.31</v>
      </c>
      <c r="I7">
        <v>0.42</v>
      </c>
      <c r="J7">
        <v>0.3</v>
      </c>
      <c r="K7">
        <v>0.41</v>
      </c>
      <c r="L7">
        <v>0.39</v>
      </c>
      <c r="M7">
        <v>0.41</v>
      </c>
      <c r="N7">
        <v>0.39</v>
      </c>
      <c r="O7">
        <v>0.28999999999999998</v>
      </c>
      <c r="P7">
        <v>0.32</v>
      </c>
      <c r="Q7">
        <v>0.36</v>
      </c>
      <c r="R7">
        <v>0.35</v>
      </c>
      <c r="S7">
        <v>0.34</v>
      </c>
      <c r="T7">
        <v>0.31</v>
      </c>
      <c r="U7">
        <v>0.31</v>
      </c>
      <c r="V7">
        <v>0.23</v>
      </c>
      <c r="W7">
        <v>0.3</v>
      </c>
      <c r="X7">
        <v>0.3</v>
      </c>
      <c r="Y7">
        <v>0.32</v>
      </c>
      <c r="Z7">
        <v>0.3</v>
      </c>
      <c r="AA7">
        <v>0.38</v>
      </c>
      <c r="AB7">
        <v>0.34</v>
      </c>
      <c r="AC7">
        <v>0.31</v>
      </c>
      <c r="AD7">
        <v>0.34</v>
      </c>
      <c r="AE7">
        <v>0.34</v>
      </c>
      <c r="AF7">
        <v>0.36</v>
      </c>
      <c r="AG7">
        <v>0.31</v>
      </c>
      <c r="AH7">
        <v>0.38</v>
      </c>
      <c r="AI7">
        <v>0.28000000000000003</v>
      </c>
      <c r="AJ7">
        <v>0.39</v>
      </c>
      <c r="AK7">
        <v>0.33</v>
      </c>
      <c r="AL7">
        <v>0.26</v>
      </c>
      <c r="AM7">
        <v>0.28000000000000003</v>
      </c>
      <c r="AN7">
        <v>0.34</v>
      </c>
      <c r="AO7">
        <v>0.26</v>
      </c>
      <c r="AP7">
        <v>0.31</v>
      </c>
      <c r="AQ7">
        <v>0.42</v>
      </c>
      <c r="AR7">
        <v>0.28999999999999998</v>
      </c>
      <c r="AS7">
        <v>0.39</v>
      </c>
      <c r="AT7">
        <v>0.34</v>
      </c>
      <c r="AU7">
        <v>0.31</v>
      </c>
      <c r="AV7">
        <v>0.3</v>
      </c>
      <c r="AW7">
        <v>0.35</v>
      </c>
      <c r="AX7">
        <v>0.37</v>
      </c>
      <c r="AY7">
        <v>0.27</v>
      </c>
      <c r="AZ7">
        <v>0.4</v>
      </c>
      <c r="BA7">
        <v>0.31</v>
      </c>
      <c r="BB7">
        <v>0.27</v>
      </c>
      <c r="BC7">
        <v>0.32</v>
      </c>
      <c r="BD7">
        <v>0.19</v>
      </c>
      <c r="BE7">
        <v>0.37</v>
      </c>
      <c r="BF7">
        <v>0.23</v>
      </c>
      <c r="BG7">
        <v>0.45</v>
      </c>
      <c r="BH7">
        <v>0.3</v>
      </c>
      <c r="BI7">
        <v>0.27</v>
      </c>
      <c r="BJ7">
        <v>0.28000000000000003</v>
      </c>
      <c r="BK7">
        <v>0.26</v>
      </c>
      <c r="BL7">
        <v>0.26</v>
      </c>
      <c r="BM7">
        <v>0.28999999999999998</v>
      </c>
      <c r="BN7">
        <v>0.32</v>
      </c>
      <c r="BO7">
        <v>0.3</v>
      </c>
      <c r="BP7">
        <v>0.43</v>
      </c>
      <c r="BQ7">
        <v>0.33</v>
      </c>
      <c r="BR7">
        <v>0.34</v>
      </c>
      <c r="BS7">
        <v>0.37</v>
      </c>
      <c r="BT7">
        <v>0.39</v>
      </c>
      <c r="BU7">
        <v>0.25</v>
      </c>
      <c r="BV7">
        <v>0.38</v>
      </c>
      <c r="BW7">
        <v>0.3</v>
      </c>
      <c r="BX7">
        <v>0.28999999999999998</v>
      </c>
      <c r="BY7">
        <v>0.28000000000000003</v>
      </c>
      <c r="BZ7">
        <v>0.34</v>
      </c>
      <c r="CA7">
        <v>0.35</v>
      </c>
      <c r="CB7">
        <v>0.39</v>
      </c>
      <c r="CC7">
        <v>0.37</v>
      </c>
      <c r="CD7">
        <v>0.33</v>
      </c>
      <c r="CE7">
        <v>0.33</v>
      </c>
      <c r="CF7">
        <v>0.36</v>
      </c>
      <c r="CG7">
        <v>0.28999999999999998</v>
      </c>
      <c r="CH7">
        <v>0.25</v>
      </c>
      <c r="CI7">
        <v>0.34</v>
      </c>
      <c r="CJ7">
        <v>0.34</v>
      </c>
      <c r="CK7">
        <v>0.32</v>
      </c>
      <c r="CL7">
        <v>0.34</v>
      </c>
      <c r="CM7">
        <v>0.24</v>
      </c>
      <c r="CN7">
        <v>0.4</v>
      </c>
      <c r="CO7">
        <v>0.3</v>
      </c>
      <c r="CP7">
        <v>0.34</v>
      </c>
      <c r="CQ7">
        <v>0.36</v>
      </c>
      <c r="CR7">
        <v>0.28000000000000003</v>
      </c>
      <c r="CS7">
        <v>0.37</v>
      </c>
      <c r="CT7">
        <v>0.39</v>
      </c>
      <c r="CU7">
        <v>0.27</v>
      </c>
      <c r="CV7">
        <v>0.31</v>
      </c>
      <c r="CW7">
        <v>0.31</v>
      </c>
      <c r="CX7">
        <v>0.33</v>
      </c>
      <c r="CY7">
        <v>0.34</v>
      </c>
      <c r="CZ7">
        <v>0.32</v>
      </c>
      <c r="DA7">
        <v>0.33</v>
      </c>
      <c r="DB7">
        <v>0.33</v>
      </c>
      <c r="DC7">
        <v>0.43</v>
      </c>
      <c r="DD7">
        <v>0.34</v>
      </c>
      <c r="DE7">
        <v>0.39</v>
      </c>
      <c r="DF7">
        <v>0.27</v>
      </c>
      <c r="DG7">
        <v>0.38</v>
      </c>
      <c r="DH7">
        <v>0.27</v>
      </c>
      <c r="DI7">
        <v>0.41</v>
      </c>
      <c r="DJ7">
        <v>0.28000000000000003</v>
      </c>
      <c r="DK7">
        <v>0.35</v>
      </c>
      <c r="DL7">
        <v>0.32</v>
      </c>
      <c r="DM7">
        <v>0.31</v>
      </c>
      <c r="DN7">
        <v>0.37</v>
      </c>
      <c r="DO7">
        <v>0.3</v>
      </c>
      <c r="DP7">
        <v>0.3</v>
      </c>
      <c r="DQ7">
        <v>0.3</v>
      </c>
      <c r="DR7">
        <v>0.3</v>
      </c>
      <c r="DS7">
        <v>0.33</v>
      </c>
      <c r="DT7">
        <v>0.28999999999999998</v>
      </c>
      <c r="DU7">
        <v>0.26</v>
      </c>
      <c r="DV7">
        <v>0.27</v>
      </c>
      <c r="DW7">
        <v>0.31</v>
      </c>
      <c r="DX7">
        <v>0.46</v>
      </c>
      <c r="DY7">
        <v>0.3</v>
      </c>
      <c r="DZ7">
        <v>0.4</v>
      </c>
      <c r="EA7">
        <v>0.28000000000000003</v>
      </c>
      <c r="EB7">
        <v>0.37</v>
      </c>
      <c r="EC7">
        <v>0.39</v>
      </c>
      <c r="ED7">
        <v>0.31</v>
      </c>
      <c r="EE7">
        <v>0.31</v>
      </c>
      <c r="EF7">
        <v>0.3</v>
      </c>
      <c r="EG7">
        <v>0.3</v>
      </c>
      <c r="EH7">
        <v>0.27</v>
      </c>
      <c r="EI7">
        <v>0.41</v>
      </c>
      <c r="EJ7">
        <v>0.35</v>
      </c>
      <c r="EK7">
        <v>0.28000000000000003</v>
      </c>
      <c r="EL7">
        <v>0.45</v>
      </c>
      <c r="EM7">
        <v>0.47</v>
      </c>
      <c r="EN7">
        <v>0.42</v>
      </c>
      <c r="EO7">
        <v>0.4</v>
      </c>
      <c r="EP7">
        <v>0.38</v>
      </c>
      <c r="EQ7">
        <v>0.44</v>
      </c>
      <c r="ER7">
        <v>0.28999999999999998</v>
      </c>
      <c r="ES7">
        <v>0.36</v>
      </c>
      <c r="ET7">
        <v>0.35</v>
      </c>
      <c r="EU7">
        <v>0.33</v>
      </c>
      <c r="EV7">
        <v>0.45</v>
      </c>
      <c r="EW7">
        <v>0.26</v>
      </c>
      <c r="EX7">
        <v>0.33</v>
      </c>
      <c r="EY7">
        <v>0.4</v>
      </c>
      <c r="EZ7">
        <v>0.33</v>
      </c>
      <c r="FA7">
        <v>0.26</v>
      </c>
      <c r="FB7">
        <v>0.28000000000000003</v>
      </c>
      <c r="FC7">
        <v>0.27</v>
      </c>
      <c r="FD7">
        <v>0.37</v>
      </c>
      <c r="FE7">
        <v>0.34</v>
      </c>
      <c r="FF7">
        <v>0.26</v>
      </c>
      <c r="FG7">
        <v>0.34</v>
      </c>
      <c r="FH7">
        <v>0.3</v>
      </c>
      <c r="FI7">
        <v>0.33</v>
      </c>
      <c r="FJ7">
        <v>0.35</v>
      </c>
      <c r="FK7">
        <v>0.28999999999999998</v>
      </c>
      <c r="FL7">
        <v>0.34</v>
      </c>
      <c r="FM7">
        <v>0.38</v>
      </c>
      <c r="FN7">
        <v>0.3</v>
      </c>
      <c r="FO7">
        <v>0.31</v>
      </c>
      <c r="FP7">
        <v>0.43</v>
      </c>
      <c r="FQ7">
        <v>0.43</v>
      </c>
      <c r="FR7">
        <v>0.47</v>
      </c>
      <c r="FS7">
        <v>0.35</v>
      </c>
    </row>
    <row r="8" spans="1:175" x14ac:dyDescent="0.25">
      <c r="A8" t="s">
        <v>188</v>
      </c>
      <c r="B8">
        <v>0.45</v>
      </c>
      <c r="C8">
        <v>0.38</v>
      </c>
      <c r="D8">
        <v>0.34</v>
      </c>
      <c r="E8">
        <v>0.33</v>
      </c>
      <c r="F8">
        <v>0.34</v>
      </c>
      <c r="G8">
        <v>0.34</v>
      </c>
      <c r="H8">
        <v>0.37</v>
      </c>
      <c r="I8">
        <v>0.49</v>
      </c>
      <c r="J8">
        <v>0.49</v>
      </c>
      <c r="K8">
        <v>0.49</v>
      </c>
      <c r="L8">
        <v>0.48</v>
      </c>
      <c r="M8">
        <v>0.47</v>
      </c>
      <c r="N8">
        <v>0.54</v>
      </c>
      <c r="O8">
        <v>0.28999999999999998</v>
      </c>
      <c r="P8">
        <v>0.38</v>
      </c>
      <c r="Q8">
        <v>0.38</v>
      </c>
      <c r="R8">
        <v>0.4</v>
      </c>
      <c r="S8">
        <v>0.31</v>
      </c>
      <c r="T8">
        <v>0.34</v>
      </c>
      <c r="U8">
        <v>0.49</v>
      </c>
      <c r="V8">
        <v>0.22</v>
      </c>
      <c r="W8">
        <v>0.28000000000000003</v>
      </c>
      <c r="X8">
        <v>0.32</v>
      </c>
      <c r="Y8">
        <v>0.39</v>
      </c>
      <c r="Z8">
        <v>0.35</v>
      </c>
      <c r="AA8">
        <v>0.32</v>
      </c>
      <c r="AB8">
        <v>0.31</v>
      </c>
      <c r="AC8">
        <v>0.28000000000000003</v>
      </c>
      <c r="AD8">
        <v>0.41</v>
      </c>
      <c r="AE8">
        <v>0.41</v>
      </c>
      <c r="AF8">
        <v>0.33</v>
      </c>
      <c r="AG8">
        <v>0.43</v>
      </c>
      <c r="AH8">
        <v>0.35</v>
      </c>
      <c r="AI8">
        <v>0.23</v>
      </c>
      <c r="AJ8">
        <v>0.5</v>
      </c>
      <c r="AK8">
        <v>0.48</v>
      </c>
      <c r="AL8">
        <v>0.45</v>
      </c>
      <c r="AM8">
        <v>0.48</v>
      </c>
      <c r="AN8">
        <v>0.37</v>
      </c>
      <c r="AO8">
        <v>0.26</v>
      </c>
      <c r="AP8">
        <v>0.32</v>
      </c>
      <c r="AQ8">
        <v>0.37</v>
      </c>
      <c r="AR8">
        <v>0.27</v>
      </c>
      <c r="AS8">
        <v>0.35</v>
      </c>
      <c r="AT8">
        <v>0.48</v>
      </c>
      <c r="AU8">
        <v>0.38</v>
      </c>
      <c r="AV8">
        <v>0.28000000000000003</v>
      </c>
      <c r="AW8">
        <v>0.4</v>
      </c>
      <c r="AX8">
        <v>0.47</v>
      </c>
      <c r="AY8">
        <v>0.39</v>
      </c>
      <c r="AZ8">
        <v>0.39</v>
      </c>
      <c r="BA8">
        <v>0.35</v>
      </c>
      <c r="BB8">
        <v>0.47</v>
      </c>
      <c r="BC8">
        <v>0.45</v>
      </c>
      <c r="BD8">
        <v>0.35</v>
      </c>
      <c r="BE8">
        <v>0.45</v>
      </c>
      <c r="BF8">
        <v>0.45</v>
      </c>
      <c r="BG8">
        <v>0.46</v>
      </c>
      <c r="BH8">
        <v>0.48</v>
      </c>
      <c r="BI8">
        <v>0.28999999999999998</v>
      </c>
      <c r="BJ8">
        <v>0.34</v>
      </c>
      <c r="BK8">
        <v>0.26</v>
      </c>
      <c r="BL8">
        <v>0.35</v>
      </c>
      <c r="BM8">
        <v>0.3</v>
      </c>
      <c r="BN8">
        <v>0.51</v>
      </c>
      <c r="BO8">
        <v>0.53</v>
      </c>
      <c r="BP8">
        <v>0.51</v>
      </c>
      <c r="BQ8">
        <v>0.33</v>
      </c>
      <c r="BR8">
        <v>0.38</v>
      </c>
      <c r="BS8">
        <v>0.48</v>
      </c>
      <c r="BT8">
        <v>0.28000000000000003</v>
      </c>
      <c r="BU8">
        <v>0.31</v>
      </c>
      <c r="BV8">
        <v>0.41</v>
      </c>
      <c r="BW8">
        <v>0.35</v>
      </c>
      <c r="BX8">
        <v>0.32</v>
      </c>
      <c r="BY8">
        <v>0.26</v>
      </c>
      <c r="BZ8">
        <v>0.33</v>
      </c>
      <c r="CA8">
        <v>0.33</v>
      </c>
      <c r="CB8">
        <v>0.39</v>
      </c>
      <c r="CC8">
        <v>0.38</v>
      </c>
      <c r="CD8">
        <v>0.44</v>
      </c>
      <c r="CE8">
        <v>0.31</v>
      </c>
      <c r="CF8">
        <v>0.52</v>
      </c>
      <c r="CG8">
        <v>0.43</v>
      </c>
      <c r="CH8">
        <v>0.32</v>
      </c>
      <c r="CI8">
        <v>0.3</v>
      </c>
      <c r="CJ8">
        <v>0.41</v>
      </c>
      <c r="CK8">
        <v>0.31</v>
      </c>
      <c r="CL8">
        <v>0.36</v>
      </c>
      <c r="CM8">
        <v>0.32</v>
      </c>
      <c r="CN8">
        <v>0.33</v>
      </c>
      <c r="CO8">
        <v>0.31</v>
      </c>
      <c r="CP8">
        <v>0.46</v>
      </c>
      <c r="CQ8">
        <v>0.4</v>
      </c>
      <c r="CR8">
        <v>0.32</v>
      </c>
      <c r="CS8">
        <v>0.42</v>
      </c>
      <c r="CT8">
        <v>0.41</v>
      </c>
      <c r="CU8">
        <v>0.25</v>
      </c>
      <c r="CV8">
        <v>0.4</v>
      </c>
      <c r="CW8">
        <v>0.27</v>
      </c>
      <c r="CX8">
        <v>0.45</v>
      </c>
      <c r="CY8">
        <v>0.4</v>
      </c>
      <c r="CZ8">
        <v>0.34</v>
      </c>
      <c r="DA8">
        <v>0.31</v>
      </c>
      <c r="DB8">
        <v>0.49</v>
      </c>
      <c r="DC8">
        <v>0.45</v>
      </c>
      <c r="DD8">
        <v>0.43</v>
      </c>
      <c r="DE8">
        <v>0.46</v>
      </c>
      <c r="DF8">
        <v>0.27</v>
      </c>
      <c r="DG8">
        <v>0.41</v>
      </c>
      <c r="DH8">
        <v>0.37</v>
      </c>
      <c r="DI8">
        <v>0.41</v>
      </c>
      <c r="DJ8">
        <v>0.36</v>
      </c>
      <c r="DK8">
        <v>0.3</v>
      </c>
      <c r="DL8">
        <v>0.32</v>
      </c>
      <c r="DM8">
        <v>0.31</v>
      </c>
      <c r="DN8">
        <v>0.41</v>
      </c>
      <c r="DO8">
        <v>0.3</v>
      </c>
      <c r="DP8">
        <v>0.33</v>
      </c>
      <c r="DQ8">
        <v>0.27</v>
      </c>
      <c r="DR8">
        <v>0.36</v>
      </c>
      <c r="DS8">
        <v>0.41</v>
      </c>
      <c r="DT8">
        <v>0.43</v>
      </c>
      <c r="DU8">
        <v>0.39</v>
      </c>
      <c r="DV8">
        <v>0.34</v>
      </c>
      <c r="DW8">
        <v>0.33</v>
      </c>
      <c r="DX8">
        <v>0.43</v>
      </c>
      <c r="DY8">
        <v>0.36</v>
      </c>
      <c r="DZ8">
        <v>0.42</v>
      </c>
      <c r="EA8">
        <v>0.31</v>
      </c>
      <c r="EB8">
        <v>0.37</v>
      </c>
      <c r="EC8">
        <v>0.37</v>
      </c>
      <c r="ED8">
        <v>0.39</v>
      </c>
      <c r="EE8">
        <v>0.31</v>
      </c>
      <c r="EF8">
        <v>0.27</v>
      </c>
      <c r="EG8">
        <v>0.32</v>
      </c>
      <c r="EH8">
        <v>0.25</v>
      </c>
      <c r="EI8">
        <v>0.44</v>
      </c>
      <c r="EJ8">
        <v>0.44</v>
      </c>
      <c r="EK8">
        <v>0.4</v>
      </c>
      <c r="EL8">
        <v>0.48</v>
      </c>
      <c r="EM8">
        <v>0.45</v>
      </c>
      <c r="EN8">
        <v>0.53</v>
      </c>
      <c r="EO8">
        <v>0.4</v>
      </c>
      <c r="EP8">
        <v>0.31</v>
      </c>
      <c r="EQ8">
        <v>0.44</v>
      </c>
      <c r="ER8">
        <v>0.28000000000000003</v>
      </c>
      <c r="ES8">
        <v>0.44</v>
      </c>
      <c r="ET8">
        <v>0.37</v>
      </c>
      <c r="EU8">
        <v>0.36</v>
      </c>
      <c r="EV8">
        <v>0.24</v>
      </c>
      <c r="EW8">
        <v>0.38</v>
      </c>
      <c r="EX8">
        <v>0.4</v>
      </c>
      <c r="EY8">
        <v>0.38</v>
      </c>
      <c r="EZ8">
        <v>0.32</v>
      </c>
      <c r="FA8">
        <v>0.36</v>
      </c>
      <c r="FB8">
        <v>0.37</v>
      </c>
      <c r="FC8">
        <v>0.27</v>
      </c>
      <c r="FD8">
        <v>0.49</v>
      </c>
      <c r="FE8">
        <v>0.42</v>
      </c>
      <c r="FF8">
        <v>0.22</v>
      </c>
      <c r="FG8">
        <v>0.28999999999999998</v>
      </c>
      <c r="FH8">
        <v>0.32</v>
      </c>
      <c r="FI8">
        <v>0.25</v>
      </c>
      <c r="FJ8">
        <v>0.35</v>
      </c>
      <c r="FK8">
        <v>0.28999999999999998</v>
      </c>
      <c r="FL8">
        <v>0.4</v>
      </c>
      <c r="FM8">
        <v>0.37</v>
      </c>
      <c r="FN8">
        <v>0.31</v>
      </c>
      <c r="FO8">
        <v>0.35</v>
      </c>
      <c r="FP8">
        <v>0.51</v>
      </c>
      <c r="FQ8">
        <v>0.45</v>
      </c>
      <c r="FR8">
        <v>0.46</v>
      </c>
      <c r="FS8">
        <v>0.39</v>
      </c>
    </row>
    <row r="9" spans="1:175" x14ac:dyDescent="0.25">
      <c r="A9" t="s">
        <v>189</v>
      </c>
      <c r="B9">
        <v>0.51</v>
      </c>
      <c r="C9">
        <v>0.4</v>
      </c>
      <c r="D9">
        <v>0.32</v>
      </c>
      <c r="E9">
        <v>0.31</v>
      </c>
      <c r="F9">
        <v>0.36</v>
      </c>
      <c r="G9">
        <v>0.35</v>
      </c>
      <c r="H9">
        <v>0.37</v>
      </c>
      <c r="I9">
        <v>0.47</v>
      </c>
      <c r="J9">
        <v>0.4</v>
      </c>
      <c r="K9">
        <v>0.48</v>
      </c>
      <c r="L9">
        <v>0.47</v>
      </c>
      <c r="M9">
        <v>0.5</v>
      </c>
      <c r="N9">
        <v>0.54</v>
      </c>
      <c r="O9">
        <v>0.31</v>
      </c>
      <c r="P9">
        <v>0.47</v>
      </c>
      <c r="Q9">
        <v>0.39</v>
      </c>
      <c r="R9">
        <v>0.39</v>
      </c>
      <c r="S9">
        <v>0.41</v>
      </c>
      <c r="T9">
        <v>0.4</v>
      </c>
      <c r="U9">
        <v>0.38</v>
      </c>
      <c r="V9">
        <v>0.24</v>
      </c>
      <c r="W9">
        <v>0.43</v>
      </c>
      <c r="X9">
        <v>0.3</v>
      </c>
      <c r="Y9">
        <v>0.44</v>
      </c>
      <c r="Z9">
        <v>0.28999999999999998</v>
      </c>
      <c r="AA9">
        <v>0.35</v>
      </c>
      <c r="AB9">
        <v>0.3</v>
      </c>
      <c r="AC9">
        <v>0.28000000000000003</v>
      </c>
      <c r="AD9">
        <v>0.38</v>
      </c>
      <c r="AE9">
        <v>0.45</v>
      </c>
      <c r="AF9">
        <v>0.49</v>
      </c>
      <c r="AG9">
        <v>0.32</v>
      </c>
      <c r="AH9">
        <v>0.38</v>
      </c>
      <c r="AI9">
        <v>0.21</v>
      </c>
      <c r="AJ9">
        <v>0.56999999999999995</v>
      </c>
      <c r="AK9">
        <v>0.56000000000000005</v>
      </c>
      <c r="AL9">
        <v>0.45</v>
      </c>
      <c r="AM9">
        <v>0.5</v>
      </c>
      <c r="AN9">
        <v>0.38</v>
      </c>
      <c r="AO9">
        <v>0.26</v>
      </c>
      <c r="AP9">
        <v>0.32</v>
      </c>
      <c r="AQ9">
        <v>0.48</v>
      </c>
      <c r="AR9">
        <v>0.33</v>
      </c>
      <c r="AS9">
        <v>0.41</v>
      </c>
      <c r="AT9">
        <v>0.41</v>
      </c>
      <c r="AU9">
        <v>0.42</v>
      </c>
      <c r="AV9">
        <v>0.3</v>
      </c>
      <c r="AW9">
        <v>0.33</v>
      </c>
      <c r="AX9">
        <v>0.53</v>
      </c>
      <c r="AY9">
        <v>0.3</v>
      </c>
      <c r="AZ9">
        <v>0.4</v>
      </c>
      <c r="BA9">
        <v>0.34</v>
      </c>
      <c r="BB9">
        <v>0.38</v>
      </c>
      <c r="BC9">
        <v>0.38</v>
      </c>
      <c r="BD9">
        <v>0.34</v>
      </c>
      <c r="BE9">
        <v>0.54</v>
      </c>
      <c r="BF9">
        <v>0.4</v>
      </c>
      <c r="BG9">
        <v>0.56999999999999995</v>
      </c>
      <c r="BH9">
        <v>0.36</v>
      </c>
      <c r="BI9">
        <v>0.28000000000000003</v>
      </c>
      <c r="BJ9">
        <v>0.35</v>
      </c>
      <c r="BK9">
        <v>0.23</v>
      </c>
      <c r="BL9">
        <v>0.32</v>
      </c>
      <c r="BM9">
        <v>0.36</v>
      </c>
      <c r="BN9">
        <v>0.46</v>
      </c>
      <c r="BO9">
        <v>0.6</v>
      </c>
      <c r="BP9">
        <v>0.47</v>
      </c>
      <c r="BQ9">
        <v>0.35</v>
      </c>
      <c r="BR9">
        <v>0.44</v>
      </c>
      <c r="BS9">
        <v>0.48</v>
      </c>
      <c r="BT9">
        <v>0.3</v>
      </c>
      <c r="BU9">
        <v>0.27</v>
      </c>
      <c r="BV9">
        <v>0.47</v>
      </c>
      <c r="BW9">
        <v>0.26</v>
      </c>
      <c r="BX9">
        <v>0.36</v>
      </c>
      <c r="BY9">
        <v>0.27</v>
      </c>
      <c r="BZ9">
        <v>0.41</v>
      </c>
      <c r="CA9">
        <v>0.41</v>
      </c>
      <c r="CB9">
        <v>0.49</v>
      </c>
      <c r="CC9">
        <v>0.41</v>
      </c>
      <c r="CD9">
        <v>0.45</v>
      </c>
      <c r="CE9">
        <v>0.25</v>
      </c>
      <c r="CF9">
        <v>0.43</v>
      </c>
      <c r="CG9">
        <v>0.41</v>
      </c>
      <c r="CH9">
        <v>0.28000000000000003</v>
      </c>
      <c r="CI9">
        <v>0.36</v>
      </c>
      <c r="CJ9">
        <v>0.37</v>
      </c>
      <c r="CK9">
        <v>0.34</v>
      </c>
      <c r="CL9">
        <v>0.39</v>
      </c>
      <c r="CM9">
        <v>0.24</v>
      </c>
      <c r="CN9">
        <v>0.38</v>
      </c>
      <c r="CO9">
        <v>0.34</v>
      </c>
      <c r="CP9">
        <v>0.42</v>
      </c>
      <c r="CQ9">
        <v>0.36</v>
      </c>
      <c r="CR9">
        <v>0.26</v>
      </c>
      <c r="CS9">
        <v>0.46</v>
      </c>
      <c r="CT9">
        <v>0.5</v>
      </c>
      <c r="CU9">
        <v>0.21</v>
      </c>
      <c r="CV9">
        <v>0.37</v>
      </c>
      <c r="CW9">
        <v>0.26</v>
      </c>
      <c r="CX9">
        <v>0.3</v>
      </c>
      <c r="CY9">
        <v>0.46</v>
      </c>
      <c r="CZ9">
        <v>0.36</v>
      </c>
      <c r="DA9">
        <v>0.45</v>
      </c>
      <c r="DB9">
        <v>0.53</v>
      </c>
      <c r="DC9">
        <v>0.52</v>
      </c>
      <c r="DD9">
        <v>0.43</v>
      </c>
      <c r="DE9">
        <v>0.43</v>
      </c>
      <c r="DF9">
        <v>0.27</v>
      </c>
      <c r="DG9">
        <v>0.41</v>
      </c>
      <c r="DH9">
        <v>0.4</v>
      </c>
      <c r="DI9">
        <v>0.48</v>
      </c>
      <c r="DJ9">
        <v>0.27</v>
      </c>
      <c r="DK9">
        <v>0.38</v>
      </c>
      <c r="DL9">
        <v>0.46</v>
      </c>
      <c r="DM9">
        <v>0.45</v>
      </c>
      <c r="DN9">
        <v>0.4</v>
      </c>
      <c r="DO9">
        <v>0.27</v>
      </c>
      <c r="DP9">
        <v>0.46</v>
      </c>
      <c r="DQ9">
        <v>0.28999999999999998</v>
      </c>
      <c r="DR9">
        <v>0.33</v>
      </c>
      <c r="DS9">
        <v>0.48</v>
      </c>
      <c r="DT9">
        <v>0.65</v>
      </c>
      <c r="DU9">
        <v>0.33</v>
      </c>
      <c r="DV9">
        <v>0.39</v>
      </c>
      <c r="DW9">
        <v>0.49</v>
      </c>
      <c r="DX9">
        <v>0.41</v>
      </c>
      <c r="DY9">
        <v>0.3</v>
      </c>
      <c r="DZ9">
        <v>0.41</v>
      </c>
      <c r="EA9">
        <v>0.4</v>
      </c>
      <c r="EB9">
        <v>0.49</v>
      </c>
      <c r="EC9">
        <v>0.5</v>
      </c>
      <c r="ED9">
        <v>0.49</v>
      </c>
      <c r="EE9">
        <v>0.44</v>
      </c>
      <c r="EF9">
        <v>0.43</v>
      </c>
      <c r="EG9">
        <v>0.4</v>
      </c>
      <c r="EH9">
        <v>0.31</v>
      </c>
      <c r="EI9">
        <v>0.42</v>
      </c>
      <c r="EJ9">
        <v>0.44</v>
      </c>
      <c r="EK9">
        <v>0.36</v>
      </c>
      <c r="EL9">
        <v>0.41</v>
      </c>
      <c r="EM9">
        <v>0.47</v>
      </c>
      <c r="EN9">
        <v>0.49</v>
      </c>
      <c r="EO9">
        <v>0.56000000000000005</v>
      </c>
      <c r="EP9">
        <v>0.38</v>
      </c>
      <c r="EQ9">
        <v>0.44</v>
      </c>
      <c r="ER9">
        <v>0.23</v>
      </c>
      <c r="ES9">
        <v>0.41</v>
      </c>
      <c r="ET9">
        <v>0.4</v>
      </c>
      <c r="EU9">
        <v>0.3</v>
      </c>
      <c r="EV9">
        <v>0.3</v>
      </c>
      <c r="EW9">
        <v>0.26</v>
      </c>
      <c r="EX9">
        <v>0.36</v>
      </c>
      <c r="EY9">
        <v>0.43</v>
      </c>
      <c r="EZ9">
        <v>0.35</v>
      </c>
      <c r="FA9">
        <v>0.35</v>
      </c>
      <c r="FB9">
        <v>0.38</v>
      </c>
      <c r="FC9">
        <v>0.28999999999999998</v>
      </c>
      <c r="FD9">
        <v>0.43</v>
      </c>
      <c r="FE9">
        <v>0.45</v>
      </c>
      <c r="FF9">
        <v>0.28999999999999998</v>
      </c>
      <c r="FG9">
        <v>0.37</v>
      </c>
      <c r="FH9">
        <v>0.31</v>
      </c>
      <c r="FI9">
        <v>0.44</v>
      </c>
      <c r="FJ9">
        <v>0.43</v>
      </c>
      <c r="FK9">
        <v>0.34</v>
      </c>
      <c r="FL9">
        <v>0.4</v>
      </c>
      <c r="FM9">
        <v>0.39</v>
      </c>
      <c r="FN9">
        <v>0.33</v>
      </c>
      <c r="FO9">
        <v>0.31</v>
      </c>
      <c r="FP9">
        <v>0.43</v>
      </c>
      <c r="FQ9">
        <v>0.45</v>
      </c>
      <c r="FR9">
        <v>0.45</v>
      </c>
      <c r="FS9">
        <v>0.38</v>
      </c>
    </row>
    <row r="10" spans="1:175" x14ac:dyDescent="0.25">
      <c r="A10" t="s">
        <v>190</v>
      </c>
      <c r="B10">
        <v>0.44</v>
      </c>
      <c r="C10">
        <v>0.28999999999999998</v>
      </c>
      <c r="D10">
        <v>0.35</v>
      </c>
      <c r="E10">
        <v>0.31</v>
      </c>
      <c r="F10">
        <v>0.37</v>
      </c>
      <c r="G10">
        <v>0.38</v>
      </c>
      <c r="H10">
        <v>0.38</v>
      </c>
      <c r="I10">
        <v>0.55000000000000004</v>
      </c>
      <c r="J10">
        <v>0.51</v>
      </c>
      <c r="K10">
        <v>0.54</v>
      </c>
      <c r="L10">
        <v>0.56000000000000005</v>
      </c>
      <c r="M10">
        <v>0.56999999999999995</v>
      </c>
      <c r="N10">
        <v>0.45</v>
      </c>
      <c r="O10">
        <v>0.28000000000000003</v>
      </c>
      <c r="P10">
        <v>0.27</v>
      </c>
      <c r="Q10">
        <v>0.31</v>
      </c>
      <c r="R10">
        <v>0.31</v>
      </c>
      <c r="S10">
        <v>0.26</v>
      </c>
      <c r="T10">
        <v>0.42</v>
      </c>
      <c r="U10">
        <v>0.36</v>
      </c>
      <c r="V10">
        <v>0.24</v>
      </c>
      <c r="W10">
        <v>0.24</v>
      </c>
      <c r="X10">
        <v>0.33</v>
      </c>
      <c r="Y10">
        <v>0.33</v>
      </c>
      <c r="Z10">
        <v>0.28999999999999998</v>
      </c>
      <c r="AA10">
        <v>0.31</v>
      </c>
      <c r="AB10">
        <v>0.3</v>
      </c>
      <c r="AC10">
        <v>0.34</v>
      </c>
      <c r="AD10">
        <v>0.38</v>
      </c>
      <c r="AE10">
        <v>0.38</v>
      </c>
      <c r="AF10">
        <v>0.28999999999999998</v>
      </c>
      <c r="AG10">
        <v>0.4</v>
      </c>
      <c r="AH10">
        <v>0.37</v>
      </c>
      <c r="AI10">
        <v>0.22</v>
      </c>
      <c r="AJ10">
        <v>0.4</v>
      </c>
      <c r="AK10">
        <v>0.56000000000000005</v>
      </c>
      <c r="AL10">
        <v>0.5</v>
      </c>
      <c r="AM10">
        <v>0.57999999999999996</v>
      </c>
      <c r="AN10">
        <v>0.31</v>
      </c>
      <c r="AO10">
        <v>0.25</v>
      </c>
      <c r="AP10">
        <v>0.31</v>
      </c>
      <c r="AQ10">
        <v>0.43</v>
      </c>
      <c r="AR10">
        <v>0.24</v>
      </c>
      <c r="AS10">
        <v>0.39</v>
      </c>
      <c r="AT10">
        <v>0.48</v>
      </c>
      <c r="AU10">
        <v>0.51</v>
      </c>
      <c r="AV10">
        <v>0.28000000000000003</v>
      </c>
      <c r="AW10">
        <v>0.26</v>
      </c>
      <c r="AX10">
        <v>0.37</v>
      </c>
      <c r="AY10">
        <v>0.38</v>
      </c>
      <c r="AZ10">
        <v>0.36</v>
      </c>
      <c r="BA10">
        <v>0.32</v>
      </c>
      <c r="BB10">
        <v>0.37</v>
      </c>
      <c r="BC10">
        <v>0.41</v>
      </c>
      <c r="BD10">
        <v>0.36</v>
      </c>
      <c r="BE10">
        <v>0.53</v>
      </c>
      <c r="BF10">
        <v>0.4</v>
      </c>
      <c r="BG10">
        <v>0.48</v>
      </c>
      <c r="BH10">
        <v>0.32</v>
      </c>
      <c r="BI10">
        <v>0.36</v>
      </c>
      <c r="BJ10">
        <v>0.34</v>
      </c>
      <c r="BK10">
        <v>0.27</v>
      </c>
      <c r="BL10">
        <v>0.23</v>
      </c>
      <c r="BM10">
        <v>0.27</v>
      </c>
      <c r="BN10">
        <v>0.42</v>
      </c>
      <c r="BO10">
        <v>0.64</v>
      </c>
      <c r="BP10">
        <v>0.41</v>
      </c>
      <c r="BQ10">
        <v>0.31</v>
      </c>
      <c r="BR10">
        <v>0.5</v>
      </c>
      <c r="BS10">
        <v>0.41</v>
      </c>
      <c r="BT10">
        <v>0.25</v>
      </c>
      <c r="BU10">
        <v>0.33</v>
      </c>
      <c r="BV10">
        <v>0.34</v>
      </c>
      <c r="BW10">
        <v>0.31</v>
      </c>
      <c r="BX10">
        <v>0.25</v>
      </c>
      <c r="BY10">
        <v>0.28000000000000003</v>
      </c>
      <c r="BZ10">
        <v>0.27</v>
      </c>
      <c r="CA10">
        <v>0.35</v>
      </c>
      <c r="CB10">
        <v>0.41</v>
      </c>
      <c r="CC10">
        <v>0.39</v>
      </c>
      <c r="CD10">
        <v>0.32</v>
      </c>
      <c r="CE10">
        <v>0.33</v>
      </c>
      <c r="CF10">
        <v>0.39</v>
      </c>
      <c r="CG10">
        <v>0.39</v>
      </c>
      <c r="CH10">
        <v>0.34</v>
      </c>
      <c r="CI10">
        <v>0.33</v>
      </c>
      <c r="CJ10">
        <v>0.45</v>
      </c>
      <c r="CK10">
        <v>0.27</v>
      </c>
      <c r="CL10">
        <v>0.3</v>
      </c>
      <c r="CM10">
        <v>0.34</v>
      </c>
      <c r="CN10">
        <v>0.39</v>
      </c>
      <c r="CO10">
        <v>0.5</v>
      </c>
      <c r="CP10">
        <v>0.46</v>
      </c>
      <c r="CQ10">
        <v>0.26</v>
      </c>
      <c r="CR10">
        <v>0.31</v>
      </c>
      <c r="CS10">
        <v>0.43</v>
      </c>
      <c r="CT10">
        <v>0.57999999999999996</v>
      </c>
      <c r="CU10">
        <v>0.27</v>
      </c>
      <c r="CV10">
        <v>0.42</v>
      </c>
      <c r="CW10">
        <v>0.25</v>
      </c>
      <c r="CX10">
        <v>0.32</v>
      </c>
      <c r="CY10">
        <v>0.35</v>
      </c>
      <c r="CZ10">
        <v>0.28000000000000003</v>
      </c>
      <c r="DA10">
        <v>0.25</v>
      </c>
      <c r="DB10">
        <v>0.55000000000000004</v>
      </c>
      <c r="DC10">
        <v>0.46</v>
      </c>
      <c r="DD10">
        <v>0.47</v>
      </c>
      <c r="DE10">
        <v>0.48</v>
      </c>
      <c r="DF10">
        <v>0.28000000000000003</v>
      </c>
      <c r="DG10">
        <v>0.4</v>
      </c>
      <c r="DH10">
        <v>0.28999999999999998</v>
      </c>
      <c r="DI10">
        <v>0.56000000000000005</v>
      </c>
      <c r="DJ10">
        <v>0.3</v>
      </c>
      <c r="DK10">
        <v>0.35</v>
      </c>
      <c r="DL10">
        <v>0.32</v>
      </c>
      <c r="DM10">
        <v>0.34</v>
      </c>
      <c r="DN10">
        <v>0.43</v>
      </c>
      <c r="DO10">
        <v>0.28999999999999998</v>
      </c>
      <c r="DP10">
        <v>0.32</v>
      </c>
      <c r="DQ10">
        <v>0.28999999999999998</v>
      </c>
      <c r="DR10">
        <v>0.34</v>
      </c>
      <c r="DS10">
        <v>0.45</v>
      </c>
      <c r="DT10">
        <v>0.48</v>
      </c>
      <c r="DU10">
        <v>0.36</v>
      </c>
      <c r="DV10">
        <v>0.33</v>
      </c>
      <c r="DW10">
        <v>0.32</v>
      </c>
      <c r="DX10">
        <v>0.41</v>
      </c>
      <c r="DY10">
        <v>0.34</v>
      </c>
      <c r="DZ10">
        <v>0.52</v>
      </c>
      <c r="EA10">
        <v>0.39</v>
      </c>
      <c r="EB10">
        <v>0.4</v>
      </c>
      <c r="EC10">
        <v>0.39</v>
      </c>
      <c r="ED10">
        <v>0.35</v>
      </c>
      <c r="EE10">
        <v>0.39</v>
      </c>
      <c r="EF10">
        <v>0.34</v>
      </c>
      <c r="EG10">
        <v>0.35</v>
      </c>
      <c r="EH10">
        <v>0.28000000000000003</v>
      </c>
      <c r="EI10">
        <v>0.31</v>
      </c>
      <c r="EJ10">
        <v>0.28999999999999998</v>
      </c>
      <c r="EK10">
        <v>0.39</v>
      </c>
      <c r="EL10">
        <v>0.42</v>
      </c>
      <c r="EM10">
        <v>0.46</v>
      </c>
      <c r="EN10">
        <v>0.47</v>
      </c>
      <c r="EO10">
        <v>0.62</v>
      </c>
      <c r="EP10">
        <v>0.36</v>
      </c>
      <c r="EQ10">
        <v>0.5</v>
      </c>
      <c r="ER10">
        <v>0.28000000000000003</v>
      </c>
      <c r="ES10">
        <v>0.44</v>
      </c>
      <c r="ET10">
        <v>0.3</v>
      </c>
      <c r="EU10">
        <v>0.35</v>
      </c>
      <c r="EV10">
        <v>0.28000000000000003</v>
      </c>
      <c r="EW10">
        <v>0.22</v>
      </c>
      <c r="EX10">
        <v>0.28000000000000003</v>
      </c>
      <c r="EY10">
        <v>0.46</v>
      </c>
      <c r="EZ10">
        <v>0.35</v>
      </c>
      <c r="FA10">
        <v>0.43</v>
      </c>
      <c r="FB10">
        <v>0.41</v>
      </c>
      <c r="FC10">
        <v>0.28000000000000003</v>
      </c>
      <c r="FD10">
        <v>0.5</v>
      </c>
      <c r="FE10">
        <v>0.55000000000000004</v>
      </c>
      <c r="FF10">
        <v>0.25</v>
      </c>
      <c r="FG10">
        <v>0.3</v>
      </c>
      <c r="FH10">
        <v>0.31</v>
      </c>
      <c r="FI10">
        <v>0.21</v>
      </c>
      <c r="FJ10">
        <v>0.38</v>
      </c>
      <c r="FK10">
        <v>0.24</v>
      </c>
      <c r="FL10">
        <v>0.31</v>
      </c>
      <c r="FM10">
        <v>0.34</v>
      </c>
      <c r="FN10">
        <v>0.31</v>
      </c>
      <c r="FO10">
        <v>0.35</v>
      </c>
      <c r="FP10">
        <v>0.45</v>
      </c>
      <c r="FQ10">
        <v>0.44</v>
      </c>
      <c r="FR10">
        <v>0.5</v>
      </c>
      <c r="FS10">
        <v>0.34</v>
      </c>
    </row>
    <row r="11" spans="1:175" x14ac:dyDescent="0.25">
      <c r="A11" t="s">
        <v>191</v>
      </c>
      <c r="B11">
        <v>0.56999999999999995</v>
      </c>
      <c r="C11">
        <v>0.42</v>
      </c>
      <c r="D11">
        <v>0.36</v>
      </c>
      <c r="E11">
        <v>0.39</v>
      </c>
      <c r="F11">
        <v>0.43</v>
      </c>
      <c r="G11">
        <v>0.4</v>
      </c>
      <c r="H11">
        <v>0.28000000000000003</v>
      </c>
      <c r="I11">
        <v>0.49</v>
      </c>
      <c r="J11">
        <v>0.49</v>
      </c>
      <c r="K11">
        <v>0.61</v>
      </c>
      <c r="L11">
        <v>0.46</v>
      </c>
      <c r="M11">
        <v>0.57999999999999996</v>
      </c>
      <c r="N11">
        <v>0.62</v>
      </c>
      <c r="O11">
        <v>0.26</v>
      </c>
      <c r="P11">
        <v>0.38</v>
      </c>
      <c r="Q11">
        <v>0.28999999999999998</v>
      </c>
      <c r="R11">
        <v>0.3</v>
      </c>
      <c r="S11">
        <v>0.24</v>
      </c>
      <c r="T11">
        <v>0.34</v>
      </c>
      <c r="U11">
        <v>0.34</v>
      </c>
      <c r="V11">
        <v>0.25</v>
      </c>
      <c r="W11">
        <v>0.23</v>
      </c>
      <c r="X11">
        <v>0.24</v>
      </c>
      <c r="Y11">
        <v>0.32</v>
      </c>
      <c r="Z11">
        <v>0.3</v>
      </c>
      <c r="AA11">
        <v>0.28000000000000003</v>
      </c>
      <c r="AB11">
        <v>0.22</v>
      </c>
      <c r="AC11">
        <v>0.22</v>
      </c>
      <c r="AD11">
        <v>0.3</v>
      </c>
      <c r="AE11">
        <v>0.44</v>
      </c>
      <c r="AF11">
        <v>0.3</v>
      </c>
      <c r="AG11">
        <v>0.35</v>
      </c>
      <c r="AH11">
        <v>0.31</v>
      </c>
      <c r="AI11">
        <v>0.22</v>
      </c>
      <c r="AJ11">
        <v>0.47</v>
      </c>
      <c r="AK11">
        <v>0.56000000000000005</v>
      </c>
      <c r="AL11">
        <v>0.5</v>
      </c>
      <c r="AM11">
        <v>0.56999999999999995</v>
      </c>
      <c r="AN11">
        <v>0.33</v>
      </c>
      <c r="AO11">
        <v>0.23</v>
      </c>
      <c r="AP11">
        <v>0.28000000000000003</v>
      </c>
      <c r="AQ11">
        <v>0.4</v>
      </c>
      <c r="AR11">
        <v>0.24</v>
      </c>
      <c r="AS11">
        <v>0.37</v>
      </c>
      <c r="AT11">
        <v>0.39</v>
      </c>
      <c r="AU11">
        <v>0.42</v>
      </c>
      <c r="AV11">
        <v>0.28999999999999998</v>
      </c>
      <c r="AW11">
        <v>0.39</v>
      </c>
      <c r="AX11">
        <v>0.48</v>
      </c>
      <c r="AY11">
        <v>0.34</v>
      </c>
      <c r="AZ11">
        <v>0.32</v>
      </c>
      <c r="BA11">
        <v>0.31</v>
      </c>
      <c r="BB11">
        <v>0.41</v>
      </c>
      <c r="BC11">
        <v>0.33</v>
      </c>
      <c r="BD11">
        <v>0.36</v>
      </c>
      <c r="BE11">
        <v>0.43</v>
      </c>
      <c r="BF11">
        <v>0.4</v>
      </c>
      <c r="BG11">
        <v>0.5</v>
      </c>
      <c r="BH11">
        <v>0.35</v>
      </c>
      <c r="BI11">
        <v>0.26</v>
      </c>
      <c r="BJ11">
        <v>0.3</v>
      </c>
      <c r="BK11">
        <v>0.32</v>
      </c>
      <c r="BL11">
        <v>0.28000000000000003</v>
      </c>
      <c r="BM11">
        <v>0.28000000000000003</v>
      </c>
      <c r="BN11">
        <v>0.48</v>
      </c>
      <c r="BO11">
        <v>0.51</v>
      </c>
      <c r="BP11">
        <v>0.39</v>
      </c>
      <c r="BQ11">
        <v>0.28999999999999998</v>
      </c>
      <c r="BR11">
        <v>0.41</v>
      </c>
      <c r="BS11">
        <v>0.46</v>
      </c>
      <c r="BT11">
        <v>0.19</v>
      </c>
      <c r="BU11">
        <v>0.25</v>
      </c>
      <c r="BV11">
        <v>0.38</v>
      </c>
      <c r="BW11">
        <v>0.28000000000000003</v>
      </c>
      <c r="BX11">
        <v>0.28000000000000003</v>
      </c>
      <c r="BY11">
        <v>0.25</v>
      </c>
      <c r="BZ11">
        <v>0.28999999999999998</v>
      </c>
      <c r="CA11">
        <v>0.38</v>
      </c>
      <c r="CB11">
        <v>0.35</v>
      </c>
      <c r="CC11">
        <v>0.34</v>
      </c>
      <c r="CD11">
        <v>0.44</v>
      </c>
      <c r="CE11">
        <v>0.28000000000000003</v>
      </c>
      <c r="CF11">
        <v>0.41</v>
      </c>
      <c r="CG11">
        <v>0.53</v>
      </c>
      <c r="CH11">
        <v>0.31</v>
      </c>
      <c r="CI11">
        <v>0.33</v>
      </c>
      <c r="CJ11">
        <v>0.37</v>
      </c>
      <c r="CK11">
        <v>0.31</v>
      </c>
      <c r="CL11">
        <v>0.28999999999999998</v>
      </c>
      <c r="CM11">
        <v>0.26</v>
      </c>
      <c r="CN11">
        <v>0.35</v>
      </c>
      <c r="CO11">
        <v>0.41</v>
      </c>
      <c r="CP11">
        <v>0.36</v>
      </c>
      <c r="CQ11">
        <v>0.25</v>
      </c>
      <c r="CR11">
        <v>0.3</v>
      </c>
      <c r="CS11">
        <v>0.45</v>
      </c>
      <c r="CT11">
        <v>0.48</v>
      </c>
      <c r="CU11">
        <v>0.24</v>
      </c>
      <c r="CV11">
        <v>0.35</v>
      </c>
      <c r="CW11">
        <v>0.23</v>
      </c>
      <c r="CX11">
        <v>0.3</v>
      </c>
      <c r="CY11">
        <v>0.38</v>
      </c>
      <c r="CZ11">
        <v>0.28000000000000003</v>
      </c>
      <c r="DA11">
        <v>0.28999999999999998</v>
      </c>
      <c r="DB11">
        <v>0.55000000000000004</v>
      </c>
      <c r="DC11">
        <v>0.43</v>
      </c>
      <c r="DD11">
        <v>0.32</v>
      </c>
      <c r="DE11">
        <v>0.39</v>
      </c>
      <c r="DF11">
        <v>0.27</v>
      </c>
      <c r="DG11">
        <v>0.36</v>
      </c>
      <c r="DH11">
        <v>0.31</v>
      </c>
      <c r="DI11">
        <v>0.51</v>
      </c>
      <c r="DJ11">
        <v>0.28999999999999998</v>
      </c>
      <c r="DK11">
        <v>0.28999999999999998</v>
      </c>
      <c r="DL11">
        <v>0.34</v>
      </c>
      <c r="DM11">
        <v>0.28000000000000003</v>
      </c>
      <c r="DN11">
        <v>0.37</v>
      </c>
      <c r="DO11">
        <v>0.28999999999999998</v>
      </c>
      <c r="DP11">
        <v>0.23</v>
      </c>
      <c r="DQ11">
        <v>0.23</v>
      </c>
      <c r="DR11">
        <v>0.32</v>
      </c>
      <c r="DS11">
        <v>0.34</v>
      </c>
      <c r="DT11">
        <v>0.47</v>
      </c>
      <c r="DU11">
        <v>0.28999999999999998</v>
      </c>
      <c r="DV11">
        <v>0.38</v>
      </c>
      <c r="DW11">
        <v>0.35</v>
      </c>
      <c r="DX11">
        <v>0.35</v>
      </c>
      <c r="DY11">
        <v>0.3</v>
      </c>
      <c r="DZ11">
        <v>0.33</v>
      </c>
      <c r="EA11">
        <v>0.24</v>
      </c>
      <c r="EB11">
        <v>0.28999999999999998</v>
      </c>
      <c r="EC11">
        <v>0.26</v>
      </c>
      <c r="ED11">
        <v>0.31</v>
      </c>
      <c r="EE11">
        <v>0.28999999999999998</v>
      </c>
      <c r="EF11">
        <v>0.28000000000000003</v>
      </c>
      <c r="EG11">
        <v>0.24</v>
      </c>
      <c r="EH11">
        <v>0.22</v>
      </c>
      <c r="EI11">
        <v>0.26</v>
      </c>
      <c r="EJ11">
        <v>0.43</v>
      </c>
      <c r="EK11">
        <v>0.43</v>
      </c>
      <c r="EL11">
        <v>0.35</v>
      </c>
      <c r="EM11">
        <v>0.35</v>
      </c>
      <c r="EN11">
        <v>0.48</v>
      </c>
      <c r="EO11">
        <v>0.56999999999999995</v>
      </c>
      <c r="EP11">
        <v>0.33</v>
      </c>
      <c r="EQ11">
        <v>0.38</v>
      </c>
      <c r="ER11">
        <v>0.28999999999999998</v>
      </c>
      <c r="ES11">
        <v>0.33</v>
      </c>
      <c r="ET11">
        <v>0.34</v>
      </c>
      <c r="EU11">
        <v>0.24</v>
      </c>
      <c r="EV11">
        <v>0.27</v>
      </c>
      <c r="EW11">
        <v>0.28000000000000003</v>
      </c>
      <c r="EX11">
        <v>0.3</v>
      </c>
      <c r="EY11">
        <v>0.34</v>
      </c>
      <c r="EZ11">
        <v>0.32</v>
      </c>
      <c r="FA11">
        <v>0.34</v>
      </c>
      <c r="FB11">
        <v>0.32</v>
      </c>
      <c r="FC11">
        <v>0.25</v>
      </c>
      <c r="FD11">
        <v>0.37</v>
      </c>
      <c r="FE11">
        <v>0.44</v>
      </c>
      <c r="FF11">
        <v>0.23</v>
      </c>
      <c r="FG11">
        <v>0.32</v>
      </c>
      <c r="FH11">
        <v>0.28000000000000003</v>
      </c>
      <c r="FI11">
        <v>0.22</v>
      </c>
      <c r="FJ11">
        <v>0.38</v>
      </c>
      <c r="FK11">
        <v>0.27</v>
      </c>
      <c r="FL11">
        <v>0.28999999999999998</v>
      </c>
      <c r="FM11">
        <v>0.34</v>
      </c>
      <c r="FN11">
        <v>0.28999999999999998</v>
      </c>
      <c r="FO11">
        <v>0.3</v>
      </c>
      <c r="FP11">
        <v>0.35</v>
      </c>
      <c r="FQ11">
        <v>0.43</v>
      </c>
      <c r="FR11">
        <v>0.4</v>
      </c>
      <c r="FS11">
        <v>0.35</v>
      </c>
    </row>
    <row r="12" spans="1:175" x14ac:dyDescent="0.25">
      <c r="A12" t="s">
        <v>192</v>
      </c>
      <c r="B12">
        <v>0.47</v>
      </c>
      <c r="C12">
        <v>0.41</v>
      </c>
      <c r="D12">
        <v>0.33</v>
      </c>
      <c r="E12">
        <v>0.32</v>
      </c>
      <c r="F12">
        <v>0.34</v>
      </c>
      <c r="G12">
        <v>0.35</v>
      </c>
      <c r="H12">
        <v>0.38</v>
      </c>
      <c r="I12">
        <v>0.54</v>
      </c>
      <c r="J12">
        <v>0.43</v>
      </c>
      <c r="K12">
        <v>0.39</v>
      </c>
      <c r="L12">
        <v>0.49</v>
      </c>
      <c r="M12">
        <v>0.39</v>
      </c>
      <c r="N12">
        <v>0.47</v>
      </c>
      <c r="O12">
        <v>0.33</v>
      </c>
      <c r="P12">
        <v>0.26</v>
      </c>
      <c r="Q12">
        <v>0.36</v>
      </c>
      <c r="R12">
        <v>0.36</v>
      </c>
      <c r="S12">
        <v>0.33</v>
      </c>
      <c r="T12">
        <v>0.39</v>
      </c>
      <c r="U12">
        <v>0.39</v>
      </c>
      <c r="V12">
        <v>0.24</v>
      </c>
      <c r="W12">
        <v>0.31</v>
      </c>
      <c r="X12">
        <v>0.28000000000000003</v>
      </c>
      <c r="Y12">
        <v>0.32</v>
      </c>
      <c r="Z12">
        <v>0.24</v>
      </c>
      <c r="AA12">
        <v>0.33</v>
      </c>
      <c r="AB12">
        <v>0.28000000000000003</v>
      </c>
      <c r="AC12">
        <v>0.28999999999999998</v>
      </c>
      <c r="AD12">
        <v>0.33</v>
      </c>
      <c r="AE12">
        <v>0.34</v>
      </c>
      <c r="AF12">
        <v>0.32</v>
      </c>
      <c r="AG12">
        <v>0.44</v>
      </c>
      <c r="AH12">
        <v>0.37</v>
      </c>
      <c r="AI12">
        <v>0.28000000000000003</v>
      </c>
      <c r="AJ12">
        <v>0.45</v>
      </c>
      <c r="AK12">
        <v>0.51</v>
      </c>
      <c r="AL12">
        <v>0.45</v>
      </c>
      <c r="AM12">
        <v>0.51</v>
      </c>
      <c r="AN12">
        <v>0.32</v>
      </c>
      <c r="AO12">
        <v>0.24</v>
      </c>
      <c r="AP12">
        <v>0.26</v>
      </c>
      <c r="AQ12">
        <v>0.38</v>
      </c>
      <c r="AR12">
        <v>0.3</v>
      </c>
      <c r="AS12">
        <v>0.38</v>
      </c>
      <c r="AT12">
        <v>0.48</v>
      </c>
      <c r="AU12">
        <v>0.47</v>
      </c>
      <c r="AV12">
        <v>0.33</v>
      </c>
      <c r="AW12">
        <v>0.24</v>
      </c>
      <c r="AX12">
        <v>0.43</v>
      </c>
      <c r="AY12">
        <v>0.31</v>
      </c>
      <c r="AZ12">
        <v>0.4</v>
      </c>
      <c r="BA12">
        <v>0.33</v>
      </c>
      <c r="BB12">
        <v>0.34</v>
      </c>
      <c r="BC12">
        <v>0.5</v>
      </c>
      <c r="BD12">
        <v>0.3</v>
      </c>
      <c r="BE12">
        <v>0.57999999999999996</v>
      </c>
      <c r="BF12">
        <v>0.37</v>
      </c>
      <c r="BG12">
        <v>0.47</v>
      </c>
      <c r="BH12">
        <v>0.33</v>
      </c>
      <c r="BI12">
        <v>0.34</v>
      </c>
      <c r="BJ12">
        <v>0.31</v>
      </c>
      <c r="BK12">
        <v>0.25</v>
      </c>
      <c r="BL12">
        <v>0.28999999999999998</v>
      </c>
      <c r="BM12">
        <v>0.31</v>
      </c>
      <c r="BN12">
        <v>0.42</v>
      </c>
      <c r="BO12">
        <v>0.63</v>
      </c>
      <c r="BP12">
        <v>0.43</v>
      </c>
      <c r="BQ12">
        <v>0.35</v>
      </c>
      <c r="BR12">
        <v>0.37</v>
      </c>
      <c r="BS12">
        <v>0.36</v>
      </c>
      <c r="BT12">
        <v>0.33</v>
      </c>
      <c r="BU12">
        <v>0.34</v>
      </c>
      <c r="BV12">
        <v>0.38</v>
      </c>
      <c r="BW12">
        <v>0.36</v>
      </c>
      <c r="BX12">
        <v>0.24</v>
      </c>
      <c r="BY12">
        <v>0.32</v>
      </c>
      <c r="BZ12">
        <v>0.3</v>
      </c>
      <c r="CA12">
        <v>0.35</v>
      </c>
      <c r="CB12">
        <v>0.28999999999999998</v>
      </c>
      <c r="CC12">
        <v>0.3</v>
      </c>
      <c r="CD12">
        <v>0.28000000000000003</v>
      </c>
      <c r="CE12">
        <v>0.36</v>
      </c>
      <c r="CF12">
        <v>0.31</v>
      </c>
      <c r="CG12">
        <v>0.44</v>
      </c>
      <c r="CH12">
        <v>0.35</v>
      </c>
      <c r="CI12">
        <v>0.35</v>
      </c>
      <c r="CJ12">
        <v>0.46</v>
      </c>
      <c r="CK12">
        <v>0.28999999999999998</v>
      </c>
      <c r="CL12">
        <v>0.35</v>
      </c>
      <c r="CM12">
        <v>0.27</v>
      </c>
      <c r="CN12">
        <v>0.4</v>
      </c>
      <c r="CO12">
        <v>0.34</v>
      </c>
      <c r="CP12">
        <v>0.43</v>
      </c>
      <c r="CQ12">
        <v>0.33</v>
      </c>
      <c r="CR12">
        <v>0.33</v>
      </c>
      <c r="CS12">
        <v>0.4</v>
      </c>
      <c r="CT12">
        <v>0.52</v>
      </c>
      <c r="CU12">
        <v>0.28999999999999998</v>
      </c>
      <c r="CV12">
        <v>0.4</v>
      </c>
      <c r="CW12">
        <v>0.3</v>
      </c>
      <c r="CX12">
        <v>0.24</v>
      </c>
      <c r="CY12">
        <v>0.32</v>
      </c>
      <c r="CZ12">
        <v>0.31</v>
      </c>
      <c r="DA12">
        <v>0.3</v>
      </c>
      <c r="DB12">
        <v>0.48</v>
      </c>
      <c r="DC12">
        <v>0.51</v>
      </c>
      <c r="DD12">
        <v>0.48</v>
      </c>
      <c r="DE12">
        <v>0.48</v>
      </c>
      <c r="DF12">
        <v>0.31</v>
      </c>
      <c r="DG12">
        <v>0.45</v>
      </c>
      <c r="DH12">
        <v>0.35</v>
      </c>
      <c r="DI12">
        <v>0.53</v>
      </c>
      <c r="DJ12">
        <v>0.36</v>
      </c>
      <c r="DK12">
        <v>0.36</v>
      </c>
      <c r="DL12">
        <v>0.32</v>
      </c>
      <c r="DM12">
        <v>0.24</v>
      </c>
      <c r="DN12">
        <v>0.43</v>
      </c>
      <c r="DO12">
        <v>0.31</v>
      </c>
      <c r="DP12">
        <v>0.34</v>
      </c>
      <c r="DQ12">
        <v>0.3</v>
      </c>
      <c r="DR12">
        <v>0.38</v>
      </c>
      <c r="DS12">
        <v>0.54</v>
      </c>
      <c r="DT12">
        <v>0.74</v>
      </c>
      <c r="DU12">
        <v>0.38</v>
      </c>
      <c r="DV12">
        <v>0.26</v>
      </c>
      <c r="DW12">
        <v>0.3</v>
      </c>
      <c r="DX12">
        <v>0.46</v>
      </c>
      <c r="DY12">
        <v>0.36</v>
      </c>
      <c r="DZ12">
        <v>0.54</v>
      </c>
      <c r="EA12">
        <v>0.26</v>
      </c>
      <c r="EB12">
        <v>0.28000000000000003</v>
      </c>
      <c r="EC12">
        <v>0.25</v>
      </c>
      <c r="ED12">
        <v>0.32</v>
      </c>
      <c r="EE12">
        <v>0.23</v>
      </c>
      <c r="EF12">
        <v>0.24</v>
      </c>
      <c r="EG12">
        <v>0.28999999999999998</v>
      </c>
      <c r="EH12">
        <v>0.26</v>
      </c>
      <c r="EI12">
        <v>0.45</v>
      </c>
      <c r="EJ12">
        <v>0.33</v>
      </c>
      <c r="EK12">
        <v>0.38</v>
      </c>
      <c r="EL12">
        <v>0.45</v>
      </c>
      <c r="EM12">
        <v>0.46</v>
      </c>
      <c r="EN12">
        <v>0.52</v>
      </c>
      <c r="EO12">
        <v>0.56999999999999995</v>
      </c>
      <c r="EP12">
        <v>0.35</v>
      </c>
      <c r="EQ12">
        <v>0.57999999999999996</v>
      </c>
      <c r="ER12">
        <v>0.24</v>
      </c>
      <c r="ES12">
        <v>0.45</v>
      </c>
      <c r="ET12">
        <v>0.31</v>
      </c>
      <c r="EU12">
        <v>0.32</v>
      </c>
      <c r="EV12">
        <v>0.32</v>
      </c>
      <c r="EW12">
        <v>0.28000000000000003</v>
      </c>
      <c r="EX12">
        <v>0.28999999999999998</v>
      </c>
      <c r="EY12">
        <v>0.5</v>
      </c>
      <c r="EZ12">
        <v>0.36</v>
      </c>
      <c r="FA12">
        <v>0.33</v>
      </c>
      <c r="FB12">
        <v>0.32</v>
      </c>
      <c r="FC12">
        <v>0.27</v>
      </c>
      <c r="FD12">
        <v>0.5</v>
      </c>
      <c r="FE12">
        <v>0.45</v>
      </c>
      <c r="FF12">
        <v>0.27</v>
      </c>
      <c r="FG12">
        <v>0.31</v>
      </c>
      <c r="FH12">
        <v>0.31</v>
      </c>
      <c r="FI12">
        <v>0.31</v>
      </c>
      <c r="FJ12">
        <v>0.4</v>
      </c>
      <c r="FK12">
        <v>0.26</v>
      </c>
      <c r="FL12">
        <v>0.37</v>
      </c>
      <c r="FM12">
        <v>0.38</v>
      </c>
      <c r="FN12">
        <v>0.36</v>
      </c>
      <c r="FO12">
        <v>0.33</v>
      </c>
      <c r="FP12">
        <v>0.46</v>
      </c>
      <c r="FQ12">
        <v>0.45</v>
      </c>
      <c r="FR12">
        <v>0.51</v>
      </c>
      <c r="FS12">
        <v>0.42</v>
      </c>
    </row>
    <row r="14" spans="1:175" x14ac:dyDescent="0.25">
      <c r="A14" t="s">
        <v>185</v>
      </c>
      <c r="B14">
        <f>AVERAGE(B4:B12)</f>
        <v>0.44444444444444442</v>
      </c>
      <c r="C14">
        <f t="shared" ref="C14:BN14" si="0">AVERAGE(C4:C12)</f>
        <v>0.39333333333333331</v>
      </c>
      <c r="D14">
        <f t="shared" si="0"/>
        <v>0.37444444444444447</v>
      </c>
      <c r="E14">
        <f t="shared" si="0"/>
        <v>0.36888888888888888</v>
      </c>
      <c r="F14">
        <f t="shared" si="0"/>
        <v>0.39666666666666667</v>
      </c>
      <c r="G14">
        <f t="shared" si="0"/>
        <v>0.39444444444444443</v>
      </c>
      <c r="H14">
        <f t="shared" si="0"/>
        <v>0.38111111111111107</v>
      </c>
      <c r="I14">
        <f t="shared" si="0"/>
        <v>0.46444444444444444</v>
      </c>
      <c r="J14">
        <f t="shared" si="0"/>
        <v>0.43111111111111117</v>
      </c>
      <c r="K14">
        <f t="shared" si="0"/>
        <v>0.43555555555555553</v>
      </c>
      <c r="L14">
        <f t="shared" si="0"/>
        <v>0.42777777777777776</v>
      </c>
      <c r="M14">
        <f t="shared" si="0"/>
        <v>0.45222222222222214</v>
      </c>
      <c r="N14">
        <f t="shared" si="0"/>
        <v>0.45000000000000007</v>
      </c>
      <c r="O14">
        <f t="shared" si="0"/>
        <v>0.32666666666666672</v>
      </c>
      <c r="P14">
        <f t="shared" si="0"/>
        <v>0.37111111111111111</v>
      </c>
      <c r="Q14">
        <f t="shared" si="0"/>
        <v>0.37777777777777777</v>
      </c>
      <c r="R14">
        <f t="shared" si="0"/>
        <v>0.38</v>
      </c>
      <c r="S14">
        <f t="shared" si="0"/>
        <v>0.35666666666666669</v>
      </c>
      <c r="T14">
        <f t="shared" si="0"/>
        <v>0.31666666666666665</v>
      </c>
      <c r="U14">
        <f t="shared" si="0"/>
        <v>0.42</v>
      </c>
      <c r="V14">
        <f t="shared" si="0"/>
        <v>0.31</v>
      </c>
      <c r="W14">
        <f t="shared" si="0"/>
        <v>0.36555555555555558</v>
      </c>
      <c r="X14">
        <f t="shared" si="0"/>
        <v>0.33111111111111113</v>
      </c>
      <c r="Y14">
        <f t="shared" si="0"/>
        <v>0.36666666666666664</v>
      </c>
      <c r="Z14">
        <f t="shared" si="0"/>
        <v>0.3455555555555555</v>
      </c>
      <c r="AA14">
        <f t="shared" si="0"/>
        <v>0.34555555555555562</v>
      </c>
      <c r="AB14">
        <f t="shared" si="0"/>
        <v>0.33111111111111113</v>
      </c>
      <c r="AC14">
        <f t="shared" si="0"/>
        <v>0.33444444444444449</v>
      </c>
      <c r="AD14">
        <f t="shared" si="0"/>
        <v>0.39111111111111108</v>
      </c>
      <c r="AE14">
        <f t="shared" si="0"/>
        <v>0.41444444444444445</v>
      </c>
      <c r="AF14">
        <f t="shared" si="0"/>
        <v>0.38444444444444437</v>
      </c>
      <c r="AG14">
        <f t="shared" si="0"/>
        <v>0.39888888888888885</v>
      </c>
      <c r="AH14">
        <f t="shared" si="0"/>
        <v>0.39666666666666672</v>
      </c>
      <c r="AI14">
        <f t="shared" si="0"/>
        <v>0.29222222222222222</v>
      </c>
      <c r="AJ14">
        <f t="shared" si="0"/>
        <v>0.41111111111111115</v>
      </c>
      <c r="AK14">
        <f t="shared" si="0"/>
        <v>0.42777777777777776</v>
      </c>
      <c r="AL14">
        <f t="shared" si="0"/>
        <v>0.41000000000000003</v>
      </c>
      <c r="AM14">
        <f t="shared" si="0"/>
        <v>0.40444444444444438</v>
      </c>
      <c r="AN14">
        <f t="shared" si="0"/>
        <v>0.37</v>
      </c>
      <c r="AO14">
        <f t="shared" si="0"/>
        <v>0.30666666666666664</v>
      </c>
      <c r="AP14">
        <f t="shared" si="0"/>
        <v>0.33222222222222225</v>
      </c>
      <c r="AQ14">
        <f t="shared" si="0"/>
        <v>0.43888888888888888</v>
      </c>
      <c r="AR14">
        <f t="shared" si="0"/>
        <v>0.33777777777777779</v>
      </c>
      <c r="AS14">
        <f t="shared" si="0"/>
        <v>0.42666666666666669</v>
      </c>
      <c r="AT14">
        <f t="shared" si="0"/>
        <v>0.42888888888888888</v>
      </c>
      <c r="AU14">
        <f t="shared" si="0"/>
        <v>0.41555555555555546</v>
      </c>
      <c r="AV14">
        <f t="shared" si="0"/>
        <v>0.32555555555555554</v>
      </c>
      <c r="AW14">
        <f t="shared" si="0"/>
        <v>0.36888888888888893</v>
      </c>
      <c r="AX14">
        <f t="shared" si="0"/>
        <v>0.46888888888888897</v>
      </c>
      <c r="AY14">
        <f t="shared" si="0"/>
        <v>0.3511111111111111</v>
      </c>
      <c r="AZ14">
        <f t="shared" si="0"/>
        <v>0.39999999999999997</v>
      </c>
      <c r="BA14">
        <f t="shared" si="0"/>
        <v>0.3322222222222222</v>
      </c>
      <c r="BB14">
        <f t="shared" si="0"/>
        <v>0.37333333333333335</v>
      </c>
      <c r="BC14">
        <f t="shared" si="0"/>
        <v>0.41666666666666669</v>
      </c>
      <c r="BD14">
        <f t="shared" si="0"/>
        <v>0.37222222222222212</v>
      </c>
      <c r="BE14">
        <f t="shared" si="0"/>
        <v>0.41888888888888898</v>
      </c>
      <c r="BF14">
        <f t="shared" si="0"/>
        <v>0.34777777777777774</v>
      </c>
      <c r="BG14">
        <f t="shared" si="0"/>
        <v>0.50444444444444447</v>
      </c>
      <c r="BH14">
        <f t="shared" si="0"/>
        <v>0.39333333333333331</v>
      </c>
      <c r="BI14">
        <f t="shared" si="0"/>
        <v>0.34222222222222221</v>
      </c>
      <c r="BJ14">
        <f t="shared" si="0"/>
        <v>0.35</v>
      </c>
      <c r="BK14">
        <f t="shared" si="0"/>
        <v>0.32666666666666666</v>
      </c>
      <c r="BL14">
        <f t="shared" si="0"/>
        <v>0.34555555555555562</v>
      </c>
      <c r="BM14">
        <f t="shared" si="0"/>
        <v>0.34333333333333338</v>
      </c>
      <c r="BN14">
        <f t="shared" si="0"/>
        <v>0.42777777777777776</v>
      </c>
      <c r="BO14">
        <f t="shared" ref="BO14:DZ14" si="1">AVERAGE(BO4:BO12)</f>
        <v>0.36777777777777776</v>
      </c>
      <c r="BP14">
        <f t="shared" si="1"/>
        <v>0.46666666666666667</v>
      </c>
      <c r="BQ14">
        <f t="shared" si="1"/>
        <v>0.35777777777777781</v>
      </c>
      <c r="BR14">
        <f t="shared" si="1"/>
        <v>0.43555555555555558</v>
      </c>
      <c r="BS14">
        <f t="shared" si="1"/>
        <v>0.43888888888888888</v>
      </c>
      <c r="BT14">
        <f t="shared" si="1"/>
        <v>0.33777777777777779</v>
      </c>
      <c r="BU14">
        <f t="shared" si="1"/>
        <v>0.3288888888888889</v>
      </c>
      <c r="BV14">
        <f t="shared" si="1"/>
        <v>0.42333333333333328</v>
      </c>
      <c r="BW14">
        <f t="shared" si="1"/>
        <v>0.34777777777777774</v>
      </c>
      <c r="BX14">
        <f t="shared" si="1"/>
        <v>0.34777777777777774</v>
      </c>
      <c r="BY14">
        <f t="shared" si="1"/>
        <v>0.3255555555555556</v>
      </c>
      <c r="BZ14">
        <f t="shared" si="1"/>
        <v>0.35333333333333333</v>
      </c>
      <c r="CA14">
        <f t="shared" si="1"/>
        <v>0.39444444444444449</v>
      </c>
      <c r="CB14">
        <f t="shared" si="1"/>
        <v>0.4200000000000001</v>
      </c>
      <c r="CC14">
        <f t="shared" si="1"/>
        <v>0.39888888888888885</v>
      </c>
      <c r="CD14">
        <f t="shared" si="1"/>
        <v>0.40555555555555561</v>
      </c>
      <c r="CE14">
        <f t="shared" si="1"/>
        <v>0.35555555555555551</v>
      </c>
      <c r="CF14">
        <f t="shared" si="1"/>
        <v>0.42222222222222228</v>
      </c>
      <c r="CG14">
        <f t="shared" si="1"/>
        <v>0.42222222222222228</v>
      </c>
      <c r="CH14">
        <f t="shared" si="1"/>
        <v>0.34</v>
      </c>
      <c r="CI14">
        <f t="shared" si="1"/>
        <v>0.37888888888888889</v>
      </c>
      <c r="CJ14">
        <f t="shared" si="1"/>
        <v>0.41000000000000003</v>
      </c>
      <c r="CK14">
        <f t="shared" si="1"/>
        <v>0.37888888888888889</v>
      </c>
      <c r="CL14">
        <f t="shared" si="1"/>
        <v>0.36222222222222222</v>
      </c>
      <c r="CM14">
        <f t="shared" si="1"/>
        <v>0.32333333333333331</v>
      </c>
      <c r="CN14">
        <f t="shared" si="1"/>
        <v>0.39222222222222225</v>
      </c>
      <c r="CO14">
        <f t="shared" si="1"/>
        <v>0.33111111111111113</v>
      </c>
      <c r="CP14">
        <f t="shared" si="1"/>
        <v>0.38333333333333336</v>
      </c>
      <c r="CQ14">
        <f t="shared" si="1"/>
        <v>0.37555555555555553</v>
      </c>
      <c r="CR14">
        <f t="shared" si="1"/>
        <v>0.34</v>
      </c>
      <c r="CS14">
        <f t="shared" si="1"/>
        <v>0.42777777777777781</v>
      </c>
      <c r="CT14">
        <f t="shared" si="1"/>
        <v>0.43</v>
      </c>
      <c r="CU14">
        <f t="shared" si="1"/>
        <v>0.30666666666666664</v>
      </c>
      <c r="CV14">
        <f t="shared" si="1"/>
        <v>0.38999999999999996</v>
      </c>
      <c r="CW14">
        <f t="shared" si="1"/>
        <v>0.32444444444444442</v>
      </c>
      <c r="CX14">
        <f t="shared" si="1"/>
        <v>0.29555555555555557</v>
      </c>
      <c r="CY14">
        <f t="shared" si="1"/>
        <v>0.35</v>
      </c>
      <c r="CZ14">
        <f t="shared" si="1"/>
        <v>0.35000000000000009</v>
      </c>
      <c r="DA14">
        <f t="shared" si="1"/>
        <v>0.37555555555555559</v>
      </c>
      <c r="DB14">
        <f t="shared" si="1"/>
        <v>0.43999999999999995</v>
      </c>
      <c r="DC14">
        <f t="shared" si="1"/>
        <v>0.46888888888888886</v>
      </c>
      <c r="DD14">
        <f t="shared" si="1"/>
        <v>0.41111111111111115</v>
      </c>
      <c r="DE14">
        <f t="shared" si="1"/>
        <v>0.44777777777777783</v>
      </c>
      <c r="DF14">
        <f t="shared" si="1"/>
        <v>0.3288888888888889</v>
      </c>
      <c r="DG14">
        <f t="shared" si="1"/>
        <v>0.39333333333333331</v>
      </c>
      <c r="DH14">
        <f t="shared" si="1"/>
        <v>0.3611111111111111</v>
      </c>
      <c r="DI14">
        <f t="shared" si="1"/>
        <v>0.46777777777777779</v>
      </c>
      <c r="DJ14">
        <f t="shared" si="1"/>
        <v>0.34444444444444439</v>
      </c>
      <c r="DK14">
        <f t="shared" si="1"/>
        <v>0.3666666666666667</v>
      </c>
      <c r="DL14">
        <f t="shared" si="1"/>
        <v>0.4055555555555555</v>
      </c>
      <c r="DM14">
        <f t="shared" si="1"/>
        <v>0.35444444444444451</v>
      </c>
      <c r="DN14">
        <f t="shared" si="1"/>
        <v>0.41333333333333339</v>
      </c>
      <c r="DO14">
        <f t="shared" si="1"/>
        <v>0.34</v>
      </c>
      <c r="DP14">
        <f t="shared" si="1"/>
        <v>0.36777777777777776</v>
      </c>
      <c r="DQ14">
        <f t="shared" si="1"/>
        <v>0.31555555555555553</v>
      </c>
      <c r="DR14">
        <f t="shared" si="1"/>
        <v>0.36222222222222222</v>
      </c>
      <c r="DS14">
        <f t="shared" si="1"/>
        <v>0.37555555555555553</v>
      </c>
      <c r="DT14">
        <f t="shared" si="1"/>
        <v>0.42222222222222222</v>
      </c>
      <c r="DU14">
        <f t="shared" si="1"/>
        <v>0.36</v>
      </c>
      <c r="DV14">
        <f t="shared" si="1"/>
        <v>0.36555555555555558</v>
      </c>
      <c r="DW14">
        <f t="shared" si="1"/>
        <v>0.38111111111111107</v>
      </c>
      <c r="DX14">
        <f t="shared" si="1"/>
        <v>0.44000000000000006</v>
      </c>
      <c r="DY14">
        <f t="shared" si="1"/>
        <v>0.35999999999999993</v>
      </c>
      <c r="DZ14">
        <f t="shared" si="1"/>
        <v>0.4366666666666667</v>
      </c>
      <c r="EA14">
        <f t="shared" ref="EA14:FS14" si="2">AVERAGE(EA4:EA12)</f>
        <v>0.34555555555555562</v>
      </c>
      <c r="EB14">
        <f t="shared" si="2"/>
        <v>0.39555555555555549</v>
      </c>
      <c r="EC14">
        <f t="shared" si="2"/>
        <v>0.38444444444444442</v>
      </c>
      <c r="ED14">
        <f t="shared" si="2"/>
        <v>0.40777777777777779</v>
      </c>
      <c r="EE14">
        <f t="shared" si="2"/>
        <v>0.35444444444444451</v>
      </c>
      <c r="EF14">
        <f t="shared" si="2"/>
        <v>0.34555555555555562</v>
      </c>
      <c r="EG14">
        <f t="shared" si="2"/>
        <v>0.35888888888888892</v>
      </c>
      <c r="EH14">
        <f t="shared" si="2"/>
        <v>0.31444444444444447</v>
      </c>
      <c r="EI14">
        <f t="shared" si="2"/>
        <v>0.39888888888888885</v>
      </c>
      <c r="EJ14">
        <f t="shared" si="2"/>
        <v>0.41333333333333333</v>
      </c>
      <c r="EK14">
        <f t="shared" si="2"/>
        <v>0.40111111111111114</v>
      </c>
      <c r="EL14">
        <f t="shared" si="2"/>
        <v>0.44999999999999996</v>
      </c>
      <c r="EM14">
        <f t="shared" si="2"/>
        <v>0.46555555555555561</v>
      </c>
      <c r="EN14">
        <f t="shared" si="2"/>
        <v>0.48000000000000004</v>
      </c>
      <c r="EO14">
        <f t="shared" si="2"/>
        <v>0.48666666666666664</v>
      </c>
      <c r="EP14">
        <f t="shared" si="2"/>
        <v>0.37777777777777777</v>
      </c>
      <c r="EQ14">
        <f t="shared" si="2"/>
        <v>0.47</v>
      </c>
      <c r="ER14">
        <f t="shared" si="2"/>
        <v>0.32777777777777778</v>
      </c>
      <c r="ES14">
        <f t="shared" si="2"/>
        <v>0.41666666666666669</v>
      </c>
      <c r="ET14">
        <f t="shared" si="2"/>
        <v>0.39777777777777773</v>
      </c>
      <c r="EU14">
        <f t="shared" si="2"/>
        <v>0.34333333333333327</v>
      </c>
      <c r="EV14">
        <f t="shared" si="2"/>
        <v>0.34777777777777774</v>
      </c>
      <c r="EW14">
        <f t="shared" si="2"/>
        <v>0.32222222222222224</v>
      </c>
      <c r="EX14">
        <f t="shared" si="2"/>
        <v>0.35666666666666669</v>
      </c>
      <c r="EY14">
        <f t="shared" si="2"/>
        <v>0.40555555555555556</v>
      </c>
      <c r="EZ14">
        <f t="shared" si="2"/>
        <v>0.37333333333333329</v>
      </c>
      <c r="FA14">
        <f t="shared" si="2"/>
        <v>0.36000000000000004</v>
      </c>
      <c r="FB14">
        <f t="shared" si="2"/>
        <v>0.36999999999999994</v>
      </c>
      <c r="FC14">
        <f t="shared" si="2"/>
        <v>0.30555555555555558</v>
      </c>
      <c r="FD14">
        <f t="shared" si="2"/>
        <v>0.43222222222222223</v>
      </c>
      <c r="FE14">
        <f t="shared" si="2"/>
        <v>0.4333333333333334</v>
      </c>
      <c r="FF14">
        <f t="shared" si="2"/>
        <v>0.29555555555555557</v>
      </c>
      <c r="FG14">
        <f t="shared" si="2"/>
        <v>0.35444444444444445</v>
      </c>
      <c r="FH14">
        <f t="shared" si="2"/>
        <v>0.33666666666666667</v>
      </c>
      <c r="FI14">
        <f t="shared" si="2"/>
        <v>0.34888888888888892</v>
      </c>
      <c r="FJ14">
        <f t="shared" si="2"/>
        <v>0.41777777777777775</v>
      </c>
      <c r="FK14">
        <f t="shared" si="2"/>
        <v>0.33777777777777779</v>
      </c>
      <c r="FL14">
        <f t="shared" si="2"/>
        <v>0.37888888888888889</v>
      </c>
      <c r="FM14">
        <f t="shared" si="2"/>
        <v>0.38555555555555554</v>
      </c>
      <c r="FN14">
        <f t="shared" si="2"/>
        <v>0.34444444444444444</v>
      </c>
      <c r="FO14">
        <f t="shared" si="2"/>
        <v>0.32222222222222219</v>
      </c>
      <c r="FP14">
        <f t="shared" si="2"/>
        <v>0.46111111111111114</v>
      </c>
      <c r="FQ14">
        <f t="shared" si="2"/>
        <v>0.4588888888888889</v>
      </c>
      <c r="FR14">
        <f t="shared" si="2"/>
        <v>0.48666666666666664</v>
      </c>
      <c r="FS14">
        <f t="shared" si="2"/>
        <v>0.39444444444444443</v>
      </c>
    </row>
    <row r="15" spans="1:175" x14ac:dyDescent="0.25">
      <c r="A15" t="s">
        <v>186</v>
      </c>
      <c r="B15">
        <f>STDEV(B4:B12)</f>
        <v>7.5184957124266455E-2</v>
      </c>
      <c r="C15">
        <f t="shared" ref="C15:BN15" si="3">STDEV(C4:C12)</f>
        <v>8.5586213843118111E-2</v>
      </c>
      <c r="D15">
        <f t="shared" si="3"/>
        <v>9.7738312742638292E-2</v>
      </c>
      <c r="E15">
        <f t="shared" si="3"/>
        <v>9.9554563487120565E-2</v>
      </c>
      <c r="F15">
        <f t="shared" si="3"/>
        <v>9.2736184954957168E-2</v>
      </c>
      <c r="G15">
        <f t="shared" si="3"/>
        <v>9.029273380387727E-2</v>
      </c>
      <c r="H15">
        <f t="shared" si="3"/>
        <v>0.1000555401320245</v>
      </c>
      <c r="I15">
        <f t="shared" si="3"/>
        <v>6.0438214548229646E-2</v>
      </c>
      <c r="J15">
        <f t="shared" si="3"/>
        <v>7.8969051603214033E-2</v>
      </c>
      <c r="K15">
        <f t="shared" si="3"/>
        <v>0.11203917965505537</v>
      </c>
      <c r="L15">
        <f t="shared" si="3"/>
        <v>8.5553751784737425E-2</v>
      </c>
      <c r="M15">
        <f t="shared" si="3"/>
        <v>0.10071963286492118</v>
      </c>
      <c r="N15">
        <f t="shared" si="3"/>
        <v>0.13711309200802083</v>
      </c>
      <c r="O15">
        <f t="shared" si="3"/>
        <v>8.6168439698070198E-2</v>
      </c>
      <c r="P15">
        <f t="shared" si="3"/>
        <v>0.11450376024878453</v>
      </c>
      <c r="Q15">
        <f t="shared" si="3"/>
        <v>6.4764530759085046E-2</v>
      </c>
      <c r="R15">
        <f t="shared" si="3"/>
        <v>6.9821200218844831E-2</v>
      </c>
      <c r="S15">
        <f t="shared" si="3"/>
        <v>0.10723805294763614</v>
      </c>
      <c r="T15">
        <f t="shared" si="3"/>
        <v>0.11543396380615198</v>
      </c>
      <c r="U15">
        <f t="shared" si="3"/>
        <v>8.4852813742385777E-2</v>
      </c>
      <c r="V15">
        <f t="shared" si="3"/>
        <v>0.14628738838327796</v>
      </c>
      <c r="W15">
        <f t="shared" si="3"/>
        <v>0.12610621625351304</v>
      </c>
      <c r="X15">
        <f t="shared" si="3"/>
        <v>9.9680043695370812E-2</v>
      </c>
      <c r="Y15">
        <f t="shared" si="3"/>
        <v>8.544003745317548E-2</v>
      </c>
      <c r="Z15">
        <f t="shared" si="3"/>
        <v>0.11457651494864828</v>
      </c>
      <c r="AA15">
        <f t="shared" si="3"/>
        <v>0.1034542303522564</v>
      </c>
      <c r="AB15">
        <f t="shared" si="3"/>
        <v>9.3467165952066056E-2</v>
      </c>
      <c r="AC15">
        <f t="shared" si="3"/>
        <v>9.799376397392727E-2</v>
      </c>
      <c r="AD15">
        <f t="shared" si="3"/>
        <v>8.9225058762161635E-2</v>
      </c>
      <c r="AE15">
        <f t="shared" si="3"/>
        <v>7.9390035758763633E-2</v>
      </c>
      <c r="AF15">
        <f t="shared" si="3"/>
        <v>8.7907779961604274E-2</v>
      </c>
      <c r="AG15">
        <f t="shared" si="3"/>
        <v>9.0890654696239859E-2</v>
      </c>
      <c r="AH15">
        <f t="shared" si="3"/>
        <v>6.46142399166003E-2</v>
      </c>
      <c r="AI15">
        <f t="shared" si="3"/>
        <v>0.1032930028823079</v>
      </c>
      <c r="AJ15">
        <f t="shared" si="3"/>
        <v>0.10936686477681935</v>
      </c>
      <c r="AK15">
        <f t="shared" si="3"/>
        <v>0.13709283148452547</v>
      </c>
      <c r="AL15">
        <f t="shared" si="3"/>
        <v>9.5786220303339886E-2</v>
      </c>
      <c r="AM15">
        <f t="shared" si="3"/>
        <v>0.16279673761404984</v>
      </c>
      <c r="AN15">
        <f t="shared" si="3"/>
        <v>8.0777472107017745E-2</v>
      </c>
      <c r="AO15">
        <f t="shared" si="3"/>
        <v>0.10606601717798224</v>
      </c>
      <c r="AP15">
        <f t="shared" si="3"/>
        <v>8.4376800392314336E-2</v>
      </c>
      <c r="AQ15">
        <f t="shared" si="3"/>
        <v>6.431260460524918E-2</v>
      </c>
      <c r="AR15">
        <f t="shared" si="3"/>
        <v>0.11289129481250734</v>
      </c>
      <c r="AS15">
        <f t="shared" si="3"/>
        <v>8.4409715080670453E-2</v>
      </c>
      <c r="AT15">
        <f t="shared" si="3"/>
        <v>8.4327404271156522E-2</v>
      </c>
      <c r="AU15">
        <f t="shared" si="3"/>
        <v>7.986099033807334E-2</v>
      </c>
      <c r="AV15">
        <f t="shared" si="3"/>
        <v>7.299162813486082E-2</v>
      </c>
      <c r="AW15">
        <f t="shared" si="3"/>
        <v>0.11461287497969469</v>
      </c>
      <c r="AX15">
        <f t="shared" si="3"/>
        <v>9.4000591014689994E-2</v>
      </c>
      <c r="AY15">
        <f t="shared" si="3"/>
        <v>8.781293248213011E-2</v>
      </c>
      <c r="AZ15">
        <f t="shared" si="3"/>
        <v>5.4543560573178877E-2</v>
      </c>
      <c r="BA15">
        <f t="shared" si="3"/>
        <v>6.9602043392737095E-2</v>
      </c>
      <c r="BB15">
        <f t="shared" si="3"/>
        <v>7.3143694191638547E-2</v>
      </c>
      <c r="BC15">
        <f t="shared" si="3"/>
        <v>9.3273790530888079E-2</v>
      </c>
      <c r="BD15">
        <f t="shared" si="3"/>
        <v>0.11278051447144806</v>
      </c>
      <c r="BE15">
        <f t="shared" si="3"/>
        <v>0.1166666666666665</v>
      </c>
      <c r="BF15">
        <f t="shared" si="3"/>
        <v>8.1666666666666873E-2</v>
      </c>
      <c r="BG15">
        <f t="shared" si="3"/>
        <v>5.9395098937351697E-2</v>
      </c>
      <c r="BH15">
        <f t="shared" si="3"/>
        <v>8.6602540378444226E-2</v>
      </c>
      <c r="BI15">
        <f t="shared" si="3"/>
        <v>8.0277297191948649E-2</v>
      </c>
      <c r="BJ15">
        <f t="shared" si="3"/>
        <v>7.8581168227508644E-2</v>
      </c>
      <c r="BK15">
        <f t="shared" si="3"/>
        <v>0.11113055385446434</v>
      </c>
      <c r="BL15">
        <f t="shared" si="3"/>
        <v>0.10296979060762307</v>
      </c>
      <c r="BM15">
        <f t="shared" si="3"/>
        <v>8.3964278118733165E-2</v>
      </c>
      <c r="BN15">
        <f t="shared" si="3"/>
        <v>8.6714730262190245E-2</v>
      </c>
      <c r="BO15">
        <f t="shared" ref="BO15:DZ15" si="4">STDEV(BO4:BO12)</f>
        <v>0.27119078974855415</v>
      </c>
      <c r="BP15">
        <f t="shared" si="4"/>
        <v>8.2764726786234047E-2</v>
      </c>
      <c r="BQ15">
        <f t="shared" si="4"/>
        <v>8.1206184767198805E-2</v>
      </c>
      <c r="BR15">
        <f t="shared" si="4"/>
        <v>8.0484643117663887E-2</v>
      </c>
      <c r="BS15">
        <f t="shared" si="4"/>
        <v>8.9644359059067841E-2</v>
      </c>
      <c r="BT15">
        <f t="shared" si="4"/>
        <v>0.10034662148993576</v>
      </c>
      <c r="BU15">
        <f t="shared" si="4"/>
        <v>8.3582959454132133E-2</v>
      </c>
      <c r="BV15">
        <f t="shared" si="4"/>
        <v>8.8459030064771127E-2</v>
      </c>
      <c r="BW15">
        <f t="shared" si="4"/>
        <v>8.1819584724224029E-2</v>
      </c>
      <c r="BX15">
        <f t="shared" si="4"/>
        <v>0.1040165585108664</v>
      </c>
      <c r="BY15">
        <f t="shared" si="4"/>
        <v>9.2751160519843362E-2</v>
      </c>
      <c r="BZ15">
        <f t="shared" si="4"/>
        <v>8.2006097334283684E-2</v>
      </c>
      <c r="CA15">
        <f t="shared" si="4"/>
        <v>7.5682083598284669E-2</v>
      </c>
      <c r="CB15">
        <f t="shared" si="4"/>
        <v>8.2915619758884618E-2</v>
      </c>
      <c r="CC15">
        <f t="shared" si="4"/>
        <v>8.0381037011916456E-2</v>
      </c>
      <c r="CD15">
        <f t="shared" si="4"/>
        <v>0.11381027096786017</v>
      </c>
      <c r="CE15">
        <f t="shared" si="4"/>
        <v>8.2478953544390929E-2</v>
      </c>
      <c r="CF15">
        <f t="shared" si="4"/>
        <v>9.4044906531105837E-2</v>
      </c>
      <c r="CG15">
        <f t="shared" si="4"/>
        <v>9.1757530723338435E-2</v>
      </c>
      <c r="CH15">
        <f t="shared" si="4"/>
        <v>7.9056941504209513E-2</v>
      </c>
      <c r="CI15">
        <f t="shared" si="4"/>
        <v>8.3433273405225522E-2</v>
      </c>
      <c r="CJ15">
        <f t="shared" si="4"/>
        <v>7.3314391493075462E-2</v>
      </c>
      <c r="CK15">
        <f t="shared" si="4"/>
        <v>0.11027742793115516</v>
      </c>
      <c r="CL15">
        <f t="shared" si="4"/>
        <v>7.1375377017879604E-2</v>
      </c>
      <c r="CM15">
        <f t="shared" si="4"/>
        <v>0.10111874208078368</v>
      </c>
      <c r="CN15">
        <f t="shared" si="4"/>
        <v>6.2405484089496678E-2</v>
      </c>
      <c r="CO15">
        <f t="shared" si="4"/>
        <v>9.4926872439320645E-2</v>
      </c>
      <c r="CP15">
        <f t="shared" si="4"/>
        <v>6.2849025449882523E-2</v>
      </c>
      <c r="CQ15">
        <f t="shared" si="4"/>
        <v>9.6838926975559736E-2</v>
      </c>
      <c r="CR15">
        <f t="shared" si="4"/>
        <v>9.0000000000000135E-2</v>
      </c>
      <c r="CS15">
        <f t="shared" si="4"/>
        <v>7.7746025264603946E-2</v>
      </c>
      <c r="CT15">
        <f t="shared" si="4"/>
        <v>0.1049999999999999</v>
      </c>
      <c r="CU15">
        <f t="shared" si="4"/>
        <v>0.1071214264281428</v>
      </c>
      <c r="CV15">
        <f t="shared" si="4"/>
        <v>8.8459030064770974E-2</v>
      </c>
      <c r="CW15">
        <f t="shared" si="4"/>
        <v>0.10429658564774684</v>
      </c>
      <c r="CX15">
        <f t="shared" si="4"/>
        <v>7.5682083598284849E-2</v>
      </c>
      <c r="CY15">
        <f t="shared" si="4"/>
        <v>8.1853527718724575E-2</v>
      </c>
      <c r="CZ15">
        <f t="shared" si="4"/>
        <v>8.0622577482985361E-2</v>
      </c>
      <c r="DA15">
        <f t="shared" si="4"/>
        <v>0.12115187896924158</v>
      </c>
      <c r="DB15">
        <f t="shared" si="4"/>
        <v>0.11968709203585849</v>
      </c>
      <c r="DC15">
        <f t="shared" si="4"/>
        <v>5.4645321035850215E-2</v>
      </c>
      <c r="DD15">
        <f t="shared" si="4"/>
        <v>8.0381037011916637E-2</v>
      </c>
      <c r="DE15">
        <f t="shared" si="4"/>
        <v>7.2072494368131804E-2</v>
      </c>
      <c r="DF15">
        <f t="shared" si="4"/>
        <v>9.9930531426141722E-2</v>
      </c>
      <c r="DG15">
        <f t="shared" si="4"/>
        <v>4.3011626335213667E-2</v>
      </c>
      <c r="DH15">
        <f t="shared" si="4"/>
        <v>7.606649138162698E-2</v>
      </c>
      <c r="DI15">
        <f t="shared" si="4"/>
        <v>7.6448966274531335E-2</v>
      </c>
      <c r="DJ15">
        <f t="shared" si="4"/>
        <v>8.5016338299045827E-2</v>
      </c>
      <c r="DK15">
        <f t="shared" si="4"/>
        <v>8.4852813742385444E-2</v>
      </c>
      <c r="DL15">
        <f t="shared" si="4"/>
        <v>0.10678378986427596</v>
      </c>
      <c r="DM15">
        <f t="shared" si="4"/>
        <v>8.0794664290272114E-2</v>
      </c>
      <c r="DN15">
        <f t="shared" si="4"/>
        <v>8.5877820186588141E-2</v>
      </c>
      <c r="DO15">
        <f t="shared" si="4"/>
        <v>7.9214897588774133E-2</v>
      </c>
      <c r="DP15">
        <f t="shared" si="4"/>
        <v>9.5233630847744305E-2</v>
      </c>
      <c r="DQ15">
        <f t="shared" si="4"/>
        <v>7.939003575876355E-2</v>
      </c>
      <c r="DR15">
        <f t="shared" si="4"/>
        <v>9.6407699093197255E-2</v>
      </c>
      <c r="DS15">
        <f t="shared" si="4"/>
        <v>0.10211649121360264</v>
      </c>
      <c r="DT15">
        <f t="shared" si="4"/>
        <v>0.18926025585009776</v>
      </c>
      <c r="DU15">
        <f t="shared" si="4"/>
        <v>8.276472678623438E-2</v>
      </c>
      <c r="DV15">
        <f t="shared" si="4"/>
        <v>7.6503449450190275E-2</v>
      </c>
      <c r="DW15">
        <f t="shared" si="4"/>
        <v>8.3283318324326935E-2</v>
      </c>
      <c r="DX15">
        <f t="shared" si="4"/>
        <v>5.8949130612757326E-2</v>
      </c>
      <c r="DY15">
        <f t="shared" si="4"/>
        <v>8.4113019206304096E-2</v>
      </c>
      <c r="DZ15">
        <f t="shared" si="4"/>
        <v>0.10559356040971447</v>
      </c>
      <c r="EA15">
        <f t="shared" ref="EA15:FS15" si="5">STDEV(EA4:EA12)</f>
        <v>8.0484643117664234E-2</v>
      </c>
      <c r="EB15">
        <f t="shared" si="5"/>
        <v>7.6503449450190275E-2</v>
      </c>
      <c r="EC15">
        <f t="shared" si="5"/>
        <v>9.2751160519843445E-2</v>
      </c>
      <c r="ED15">
        <f t="shared" si="5"/>
        <v>9.2840963181369474E-2</v>
      </c>
      <c r="EE15">
        <f t="shared" si="5"/>
        <v>8.0329183848572613E-2</v>
      </c>
      <c r="EF15">
        <f t="shared" si="5"/>
        <v>8.2781506254584039E-2</v>
      </c>
      <c r="EG15">
        <f t="shared" si="5"/>
        <v>8.8238943279660281E-2</v>
      </c>
      <c r="EH15">
        <f t="shared" si="5"/>
        <v>9.5408478542411343E-2</v>
      </c>
      <c r="EI15">
        <f t="shared" si="5"/>
        <v>7.253351715662977E-2</v>
      </c>
      <c r="EJ15">
        <f t="shared" si="5"/>
        <v>8.7034475927645877E-2</v>
      </c>
      <c r="EK15">
        <f t="shared" si="5"/>
        <v>9.1848304889698903E-2</v>
      </c>
      <c r="EL15">
        <f t="shared" si="5"/>
        <v>6.7453687816159985E-2</v>
      </c>
      <c r="EM15">
        <f t="shared" si="5"/>
        <v>7.6011695006608967E-2</v>
      </c>
      <c r="EN15">
        <f t="shared" si="5"/>
        <v>6.1644140029689522E-2</v>
      </c>
      <c r="EO15">
        <f t="shared" si="5"/>
        <v>0.11357816691600532</v>
      </c>
      <c r="EP15">
        <f t="shared" si="5"/>
        <v>7.0316743699096823E-2</v>
      </c>
      <c r="EQ15">
        <f t="shared" si="5"/>
        <v>8.7749643873921451E-2</v>
      </c>
      <c r="ER15">
        <f t="shared" si="5"/>
        <v>0.10121484300459312</v>
      </c>
      <c r="ES15">
        <f t="shared" si="5"/>
        <v>7.8740078740118E-2</v>
      </c>
      <c r="ET15">
        <f t="shared" si="5"/>
        <v>0.10580380165402602</v>
      </c>
      <c r="EU15">
        <f t="shared" si="5"/>
        <v>0.10087120500916043</v>
      </c>
      <c r="EV15">
        <f t="shared" si="5"/>
        <v>9.5495782338512136E-2</v>
      </c>
      <c r="EW15">
        <f t="shared" si="5"/>
        <v>9.7053822410271023E-2</v>
      </c>
      <c r="EX15">
        <f t="shared" si="5"/>
        <v>8.5000000000000214E-2</v>
      </c>
      <c r="EY15">
        <f t="shared" si="5"/>
        <v>6.0438214548228959E-2</v>
      </c>
      <c r="EZ15">
        <f t="shared" si="5"/>
        <v>6.3639610306789482E-2</v>
      </c>
      <c r="FA15">
        <f t="shared" si="5"/>
        <v>4.9497474683057562E-2</v>
      </c>
      <c r="FB15">
        <f t="shared" si="5"/>
        <v>6.0000000000000393E-2</v>
      </c>
      <c r="FC15">
        <f t="shared" si="5"/>
        <v>8.442616761275934E-2</v>
      </c>
      <c r="FD15">
        <f t="shared" si="5"/>
        <v>6.796649501367881E-2</v>
      </c>
      <c r="FE15">
        <f t="shared" si="5"/>
        <v>7.4999999999999387E-2</v>
      </c>
      <c r="FF15">
        <f t="shared" si="5"/>
        <v>9.1256658813358746E-2</v>
      </c>
      <c r="FG15">
        <f t="shared" si="5"/>
        <v>7.7799600113225495E-2</v>
      </c>
      <c r="FH15">
        <f t="shared" si="5"/>
        <v>8.2158383625774947E-2</v>
      </c>
      <c r="FI15">
        <f t="shared" si="5"/>
        <v>0.13448461291579469</v>
      </c>
      <c r="FJ15">
        <f t="shared" si="5"/>
        <v>7.1550293112219193E-2</v>
      </c>
      <c r="FK15">
        <f t="shared" si="5"/>
        <v>0.10413666234542214</v>
      </c>
      <c r="FL15">
        <f t="shared" si="5"/>
        <v>7.4405047618499184E-2</v>
      </c>
      <c r="FM15">
        <f t="shared" si="5"/>
        <v>6.4247784224654672E-2</v>
      </c>
      <c r="FN15">
        <f t="shared" si="5"/>
        <v>7.6175965880176014E-2</v>
      </c>
      <c r="FO15">
        <f t="shared" si="5"/>
        <v>7.0316743699096532E-2</v>
      </c>
      <c r="FP15">
        <f t="shared" si="5"/>
        <v>8.2073815014967189E-2</v>
      </c>
      <c r="FQ15">
        <f t="shared" si="5"/>
        <v>4.7287536530370343E-2</v>
      </c>
      <c r="FR15">
        <f t="shared" si="5"/>
        <v>5.4313902456001151E-2</v>
      </c>
      <c r="FS15">
        <f t="shared" si="5"/>
        <v>8.1564562021614245E-2</v>
      </c>
    </row>
    <row r="17" spans="1:175" x14ac:dyDescent="0.25">
      <c r="A17" t="s">
        <v>194</v>
      </c>
    </row>
    <row r="18" spans="1:175" x14ac:dyDescent="0.25">
      <c r="A18" t="s">
        <v>0</v>
      </c>
      <c r="B18" t="s">
        <v>1</v>
      </c>
      <c r="C18" t="s">
        <v>2</v>
      </c>
      <c r="D18" t="s">
        <v>3</v>
      </c>
      <c r="E18" t="s">
        <v>4</v>
      </c>
      <c r="F18" t="s">
        <v>5</v>
      </c>
      <c r="G18" t="s">
        <v>6</v>
      </c>
      <c r="H18" t="s">
        <v>7</v>
      </c>
      <c r="I18" t="s">
        <v>8</v>
      </c>
      <c r="J18" t="s">
        <v>9</v>
      </c>
      <c r="K18" t="s">
        <v>10</v>
      </c>
      <c r="L18" t="s">
        <v>11</v>
      </c>
      <c r="M18" t="s">
        <v>12</v>
      </c>
      <c r="N18" t="s">
        <v>13</v>
      </c>
      <c r="O18" t="s">
        <v>14</v>
      </c>
      <c r="P18" t="s">
        <v>15</v>
      </c>
      <c r="Q18" t="s">
        <v>16</v>
      </c>
      <c r="R18" t="s">
        <v>17</v>
      </c>
      <c r="S18" t="s">
        <v>18</v>
      </c>
      <c r="T18" t="s">
        <v>19</v>
      </c>
      <c r="U18" t="s">
        <v>20</v>
      </c>
      <c r="V18" t="s">
        <v>21</v>
      </c>
      <c r="W18" t="s">
        <v>22</v>
      </c>
      <c r="X18" t="s">
        <v>23</v>
      </c>
      <c r="Y18" t="s">
        <v>24</v>
      </c>
      <c r="Z18" t="s">
        <v>25</v>
      </c>
      <c r="AA18" t="s">
        <v>26</v>
      </c>
      <c r="AB18" t="s">
        <v>27</v>
      </c>
      <c r="AC18" t="s">
        <v>28</v>
      </c>
      <c r="AD18" t="s">
        <v>29</v>
      </c>
      <c r="AE18" t="s">
        <v>30</v>
      </c>
      <c r="AF18" t="s">
        <v>31</v>
      </c>
      <c r="AG18" t="s">
        <v>32</v>
      </c>
      <c r="AH18" t="s">
        <v>33</v>
      </c>
      <c r="AI18" t="s">
        <v>34</v>
      </c>
      <c r="AJ18" t="s">
        <v>35</v>
      </c>
      <c r="AK18" t="s">
        <v>36</v>
      </c>
      <c r="AL18" t="s">
        <v>37</v>
      </c>
      <c r="AM18" t="s">
        <v>38</v>
      </c>
      <c r="AN18" t="s">
        <v>39</v>
      </c>
      <c r="AO18" t="s">
        <v>40</v>
      </c>
      <c r="AP18" t="s">
        <v>41</v>
      </c>
      <c r="AQ18" t="s">
        <v>42</v>
      </c>
      <c r="AR18" t="s">
        <v>43</v>
      </c>
      <c r="AS18" t="s">
        <v>44</v>
      </c>
      <c r="AT18" t="s">
        <v>45</v>
      </c>
      <c r="AU18" t="s">
        <v>46</v>
      </c>
      <c r="AV18" t="s">
        <v>47</v>
      </c>
      <c r="AW18" t="s">
        <v>48</v>
      </c>
      <c r="AX18" t="s">
        <v>49</v>
      </c>
      <c r="AY18" t="s">
        <v>50</v>
      </c>
      <c r="AZ18" t="s">
        <v>51</v>
      </c>
      <c r="BA18" t="s">
        <v>52</v>
      </c>
      <c r="BB18" t="s">
        <v>53</v>
      </c>
      <c r="BC18" t="s">
        <v>54</v>
      </c>
      <c r="BD18" t="s">
        <v>55</v>
      </c>
      <c r="BE18" t="s">
        <v>56</v>
      </c>
      <c r="BF18" t="s">
        <v>57</v>
      </c>
      <c r="BG18" t="s">
        <v>58</v>
      </c>
      <c r="BH18" t="s">
        <v>59</v>
      </c>
      <c r="BI18" t="s">
        <v>60</v>
      </c>
      <c r="BJ18" t="s">
        <v>61</v>
      </c>
      <c r="BK18" t="s">
        <v>62</v>
      </c>
      <c r="BL18" t="s">
        <v>63</v>
      </c>
      <c r="BM18" t="s">
        <v>64</v>
      </c>
      <c r="BN18" t="s">
        <v>65</v>
      </c>
      <c r="BO18" t="s">
        <v>66</v>
      </c>
      <c r="BP18" t="s">
        <v>67</v>
      </c>
      <c r="BQ18" t="s">
        <v>68</v>
      </c>
      <c r="BR18" t="s">
        <v>69</v>
      </c>
      <c r="BS18" t="s">
        <v>70</v>
      </c>
      <c r="BT18" t="s">
        <v>71</v>
      </c>
      <c r="BU18" t="s">
        <v>72</v>
      </c>
      <c r="BV18" t="s">
        <v>73</v>
      </c>
      <c r="BW18" t="s">
        <v>74</v>
      </c>
      <c r="BX18" t="s">
        <v>75</v>
      </c>
      <c r="BY18" t="s">
        <v>76</v>
      </c>
      <c r="BZ18" t="s">
        <v>77</v>
      </c>
      <c r="CA18" t="s">
        <v>78</v>
      </c>
      <c r="CB18" t="s">
        <v>79</v>
      </c>
      <c r="CC18" t="s">
        <v>80</v>
      </c>
      <c r="CD18" t="s">
        <v>81</v>
      </c>
      <c r="CE18" t="s">
        <v>82</v>
      </c>
      <c r="CF18" t="s">
        <v>83</v>
      </c>
      <c r="CG18" t="s">
        <v>84</v>
      </c>
      <c r="CH18" t="s">
        <v>85</v>
      </c>
      <c r="CI18" t="s">
        <v>86</v>
      </c>
      <c r="CJ18" t="s">
        <v>87</v>
      </c>
      <c r="CK18" t="s">
        <v>88</v>
      </c>
      <c r="CL18" t="s">
        <v>89</v>
      </c>
      <c r="CM18" t="s">
        <v>90</v>
      </c>
      <c r="CN18" t="s">
        <v>91</v>
      </c>
      <c r="CO18" t="s">
        <v>92</v>
      </c>
      <c r="CP18" t="s">
        <v>93</v>
      </c>
      <c r="CQ18" t="s">
        <v>94</v>
      </c>
      <c r="CR18" t="s">
        <v>95</v>
      </c>
      <c r="CS18" t="s">
        <v>96</v>
      </c>
      <c r="CT18" t="s">
        <v>97</v>
      </c>
      <c r="CU18" t="s">
        <v>98</v>
      </c>
      <c r="CV18" t="s">
        <v>99</v>
      </c>
      <c r="CW18" t="s">
        <v>100</v>
      </c>
      <c r="CX18" t="s">
        <v>101</v>
      </c>
      <c r="CY18" t="s">
        <v>102</v>
      </c>
      <c r="CZ18" t="s">
        <v>103</v>
      </c>
      <c r="DA18" t="s">
        <v>104</v>
      </c>
      <c r="DB18" t="s">
        <v>105</v>
      </c>
      <c r="DC18" t="s">
        <v>106</v>
      </c>
      <c r="DD18" t="s">
        <v>107</v>
      </c>
      <c r="DE18" t="s">
        <v>108</v>
      </c>
      <c r="DF18" t="s">
        <v>109</v>
      </c>
      <c r="DG18" t="s">
        <v>110</v>
      </c>
      <c r="DH18" t="s">
        <v>111</v>
      </c>
      <c r="DI18" t="s">
        <v>112</v>
      </c>
      <c r="DJ18" t="s">
        <v>113</v>
      </c>
      <c r="DK18" t="s">
        <v>114</v>
      </c>
      <c r="DL18" t="s">
        <v>115</v>
      </c>
      <c r="DM18" t="s">
        <v>116</v>
      </c>
      <c r="DN18" t="s">
        <v>117</v>
      </c>
      <c r="DO18" t="s">
        <v>118</v>
      </c>
      <c r="DP18" t="s">
        <v>119</v>
      </c>
      <c r="DQ18" t="s">
        <v>120</v>
      </c>
      <c r="DR18" t="s">
        <v>121</v>
      </c>
      <c r="DS18" t="s">
        <v>122</v>
      </c>
      <c r="DT18" t="s">
        <v>123</v>
      </c>
      <c r="DU18" t="s">
        <v>124</v>
      </c>
      <c r="DV18" t="s">
        <v>125</v>
      </c>
      <c r="DW18" t="s">
        <v>126</v>
      </c>
      <c r="DX18" t="s">
        <v>127</v>
      </c>
      <c r="DY18" t="s">
        <v>128</v>
      </c>
      <c r="DZ18" t="s">
        <v>129</v>
      </c>
      <c r="EA18" t="s">
        <v>130</v>
      </c>
      <c r="EB18" t="s">
        <v>131</v>
      </c>
      <c r="EC18" t="s">
        <v>132</v>
      </c>
      <c r="ED18" t="s">
        <v>133</v>
      </c>
      <c r="EE18" t="s">
        <v>134</v>
      </c>
      <c r="EF18" t="s">
        <v>135</v>
      </c>
      <c r="EG18" t="s">
        <v>136</v>
      </c>
      <c r="EH18" t="s">
        <v>137</v>
      </c>
      <c r="EI18" t="s">
        <v>138</v>
      </c>
      <c r="EJ18" t="s">
        <v>139</v>
      </c>
      <c r="EK18" t="s">
        <v>140</v>
      </c>
      <c r="EL18" t="s">
        <v>141</v>
      </c>
      <c r="EM18" t="s">
        <v>142</v>
      </c>
      <c r="EN18" t="s">
        <v>143</v>
      </c>
      <c r="EO18" t="s">
        <v>144</v>
      </c>
      <c r="EP18" t="s">
        <v>145</v>
      </c>
      <c r="EQ18" t="s">
        <v>146</v>
      </c>
      <c r="ER18" t="s">
        <v>147</v>
      </c>
      <c r="ES18" t="s">
        <v>148</v>
      </c>
      <c r="ET18" t="s">
        <v>149</v>
      </c>
      <c r="EU18" t="s">
        <v>150</v>
      </c>
      <c r="EV18" t="s">
        <v>151</v>
      </c>
      <c r="EW18" t="s">
        <v>152</v>
      </c>
      <c r="EX18" t="s">
        <v>153</v>
      </c>
      <c r="EY18" t="s">
        <v>154</v>
      </c>
      <c r="EZ18" t="s">
        <v>155</v>
      </c>
      <c r="FA18" t="s">
        <v>156</v>
      </c>
      <c r="FB18" t="s">
        <v>157</v>
      </c>
      <c r="FC18" t="s">
        <v>158</v>
      </c>
      <c r="FD18" t="s">
        <v>159</v>
      </c>
      <c r="FE18" t="s">
        <v>160</v>
      </c>
      <c r="FF18" t="s">
        <v>161</v>
      </c>
      <c r="FG18" t="s">
        <v>162</v>
      </c>
      <c r="FH18" t="s">
        <v>163</v>
      </c>
      <c r="FI18" t="s">
        <v>164</v>
      </c>
      <c r="FJ18" t="s">
        <v>165</v>
      </c>
      <c r="FK18" t="s">
        <v>166</v>
      </c>
      <c r="FL18" t="s">
        <v>167</v>
      </c>
      <c r="FM18" t="s">
        <v>168</v>
      </c>
      <c r="FN18" t="s">
        <v>169</v>
      </c>
      <c r="FO18" t="s">
        <v>170</v>
      </c>
      <c r="FP18" t="s">
        <v>171</v>
      </c>
      <c r="FQ18" t="s">
        <v>172</v>
      </c>
      <c r="FR18" t="s">
        <v>172</v>
      </c>
      <c r="FS18" t="s">
        <v>173</v>
      </c>
    </row>
    <row r="19" spans="1:175" x14ac:dyDescent="0.25">
      <c r="A19" t="s">
        <v>178</v>
      </c>
      <c r="B19">
        <v>0.36</v>
      </c>
      <c r="C19">
        <v>0.28000000000000003</v>
      </c>
      <c r="D19">
        <v>0.32</v>
      </c>
      <c r="E19">
        <v>0.26</v>
      </c>
      <c r="F19">
        <v>0.25</v>
      </c>
      <c r="G19">
        <v>0.21</v>
      </c>
      <c r="H19">
        <v>0.3</v>
      </c>
      <c r="I19">
        <v>0.46</v>
      </c>
      <c r="J19">
        <v>0.24</v>
      </c>
      <c r="K19">
        <v>0.27</v>
      </c>
      <c r="L19">
        <v>0.43</v>
      </c>
      <c r="M19">
        <v>0.31</v>
      </c>
      <c r="N19">
        <v>0.35</v>
      </c>
      <c r="O19">
        <v>0.34</v>
      </c>
      <c r="P19">
        <v>0.23</v>
      </c>
      <c r="Q19">
        <v>0.28999999999999998</v>
      </c>
      <c r="R19">
        <v>0.3</v>
      </c>
      <c r="S19">
        <v>0.25</v>
      </c>
      <c r="T19">
        <v>0.21</v>
      </c>
      <c r="U19">
        <v>0.34</v>
      </c>
      <c r="V19">
        <v>0.28999999999999998</v>
      </c>
      <c r="W19">
        <v>0.3</v>
      </c>
      <c r="X19">
        <v>0.25</v>
      </c>
      <c r="Y19">
        <v>0.34</v>
      </c>
      <c r="Z19">
        <v>0.22</v>
      </c>
      <c r="AA19">
        <v>0.27</v>
      </c>
      <c r="AB19">
        <v>0.22</v>
      </c>
      <c r="AC19">
        <v>0.22</v>
      </c>
      <c r="AD19">
        <v>0.33</v>
      </c>
      <c r="AE19">
        <v>0.31</v>
      </c>
      <c r="AF19">
        <v>0.24</v>
      </c>
      <c r="AG19">
        <v>0.33</v>
      </c>
      <c r="AH19">
        <v>0.31</v>
      </c>
      <c r="AI19">
        <v>0.23</v>
      </c>
      <c r="AJ19">
        <v>0.34</v>
      </c>
      <c r="AK19">
        <v>0.28999999999999998</v>
      </c>
      <c r="AL19">
        <v>0.19</v>
      </c>
      <c r="AM19">
        <v>0.16</v>
      </c>
      <c r="AN19">
        <v>0.28999999999999998</v>
      </c>
      <c r="AO19">
        <v>0.19</v>
      </c>
      <c r="AP19">
        <v>0.27</v>
      </c>
      <c r="AQ19">
        <v>0.25</v>
      </c>
      <c r="AR19">
        <v>0.24</v>
      </c>
      <c r="AS19">
        <v>0.24</v>
      </c>
      <c r="AT19">
        <v>0.42</v>
      </c>
      <c r="AU19">
        <v>0.38</v>
      </c>
      <c r="AV19">
        <v>0.28000000000000003</v>
      </c>
      <c r="AW19">
        <v>0.24</v>
      </c>
      <c r="AX19">
        <v>0.33</v>
      </c>
      <c r="AY19">
        <v>0.25</v>
      </c>
      <c r="AZ19">
        <v>0.38</v>
      </c>
      <c r="BA19">
        <v>0.24</v>
      </c>
      <c r="BB19">
        <v>0.33</v>
      </c>
      <c r="BC19">
        <v>0.32</v>
      </c>
      <c r="BD19">
        <v>0.13</v>
      </c>
      <c r="BE19">
        <v>0.42</v>
      </c>
      <c r="BF19">
        <v>0.3</v>
      </c>
      <c r="BG19">
        <v>0.38</v>
      </c>
      <c r="BH19">
        <v>0.32</v>
      </c>
      <c r="BI19">
        <v>0.26</v>
      </c>
      <c r="BJ19">
        <v>0.33</v>
      </c>
      <c r="BK19">
        <v>0.21</v>
      </c>
      <c r="BL19">
        <v>0.27</v>
      </c>
      <c r="BM19">
        <v>0.28000000000000003</v>
      </c>
      <c r="BN19">
        <v>0.28999999999999998</v>
      </c>
      <c r="BO19">
        <v>0.27</v>
      </c>
      <c r="BP19">
        <v>0.4</v>
      </c>
      <c r="BQ19">
        <v>0.32</v>
      </c>
      <c r="BR19">
        <v>0.28999999999999998</v>
      </c>
      <c r="BS19">
        <v>0.46</v>
      </c>
      <c r="BT19">
        <v>0.25</v>
      </c>
      <c r="BU19">
        <v>0.24</v>
      </c>
      <c r="BV19">
        <v>0.37</v>
      </c>
      <c r="BW19">
        <v>0.28999999999999998</v>
      </c>
      <c r="BX19">
        <v>0.22</v>
      </c>
      <c r="BY19">
        <v>0.25</v>
      </c>
      <c r="BZ19">
        <v>0.27</v>
      </c>
      <c r="CA19">
        <v>0.31</v>
      </c>
      <c r="CB19">
        <v>0.22</v>
      </c>
      <c r="CC19">
        <v>0.19</v>
      </c>
      <c r="CD19">
        <v>0.28000000000000003</v>
      </c>
      <c r="CE19">
        <v>0.25</v>
      </c>
      <c r="CF19">
        <v>0.3</v>
      </c>
      <c r="CG19">
        <v>0.33</v>
      </c>
      <c r="CH19">
        <v>0.33</v>
      </c>
      <c r="CI19">
        <v>0.28999999999999998</v>
      </c>
      <c r="CJ19">
        <v>0.4</v>
      </c>
      <c r="CK19">
        <v>0.22</v>
      </c>
      <c r="CL19">
        <v>0.23</v>
      </c>
      <c r="CM19">
        <v>0.22</v>
      </c>
      <c r="CN19">
        <v>0.34</v>
      </c>
      <c r="CO19">
        <v>0.19</v>
      </c>
      <c r="CP19">
        <v>0.41</v>
      </c>
      <c r="CQ19">
        <v>0.24</v>
      </c>
      <c r="CR19">
        <v>0.26</v>
      </c>
      <c r="CS19">
        <v>0.46</v>
      </c>
      <c r="CT19">
        <v>0.38</v>
      </c>
      <c r="CU19">
        <v>0.22</v>
      </c>
      <c r="CV19">
        <v>0.25</v>
      </c>
      <c r="CW19">
        <v>0.24</v>
      </c>
      <c r="CX19">
        <v>0.18</v>
      </c>
      <c r="CY19">
        <v>0.28999999999999998</v>
      </c>
      <c r="CZ19">
        <v>0.3</v>
      </c>
      <c r="DA19">
        <v>0.26</v>
      </c>
      <c r="DB19">
        <v>0.23</v>
      </c>
      <c r="DC19">
        <v>0.38</v>
      </c>
      <c r="DD19">
        <v>0.39</v>
      </c>
      <c r="DE19">
        <v>0.45</v>
      </c>
      <c r="DF19">
        <v>0.28000000000000003</v>
      </c>
      <c r="DG19">
        <v>0.32</v>
      </c>
      <c r="DH19">
        <v>0.33</v>
      </c>
      <c r="DI19">
        <v>0.49</v>
      </c>
      <c r="DJ19">
        <v>0.27</v>
      </c>
      <c r="DK19">
        <v>0.31</v>
      </c>
      <c r="DL19">
        <v>0.25</v>
      </c>
      <c r="DM19">
        <v>0.22</v>
      </c>
      <c r="DN19">
        <v>0.41</v>
      </c>
      <c r="DO19">
        <v>0.33</v>
      </c>
      <c r="DP19">
        <v>0.31</v>
      </c>
      <c r="DQ19">
        <v>0.26</v>
      </c>
      <c r="DR19">
        <v>0.36</v>
      </c>
      <c r="DS19">
        <v>0.37</v>
      </c>
      <c r="DT19">
        <v>0.46</v>
      </c>
      <c r="DU19">
        <v>0.32</v>
      </c>
      <c r="DV19">
        <v>0.21</v>
      </c>
      <c r="DW19">
        <v>0.23</v>
      </c>
      <c r="DX19">
        <v>0.48</v>
      </c>
      <c r="DY19">
        <v>0.32</v>
      </c>
      <c r="DZ19">
        <v>0.42</v>
      </c>
      <c r="EA19">
        <v>0.22</v>
      </c>
      <c r="EB19">
        <v>0.23</v>
      </c>
      <c r="EC19">
        <v>0.23</v>
      </c>
      <c r="ED19">
        <v>0.27</v>
      </c>
      <c r="EE19">
        <v>0.24</v>
      </c>
      <c r="EF19">
        <v>0.21</v>
      </c>
      <c r="EG19">
        <v>0.26</v>
      </c>
      <c r="EH19">
        <v>0.26</v>
      </c>
      <c r="EI19">
        <v>0.31</v>
      </c>
      <c r="EJ19">
        <v>0.32</v>
      </c>
      <c r="EK19">
        <v>0.2</v>
      </c>
      <c r="EL19">
        <v>0.44</v>
      </c>
      <c r="EM19">
        <v>0.45</v>
      </c>
      <c r="EN19">
        <v>0.46</v>
      </c>
      <c r="EO19">
        <v>0.46</v>
      </c>
      <c r="EP19">
        <v>0.28999999999999998</v>
      </c>
      <c r="EQ19">
        <v>0.47</v>
      </c>
      <c r="ER19">
        <v>0.24</v>
      </c>
      <c r="ES19">
        <v>0.38</v>
      </c>
      <c r="ET19">
        <v>0.25</v>
      </c>
      <c r="EU19">
        <v>0.26</v>
      </c>
      <c r="EV19">
        <v>0.26</v>
      </c>
      <c r="EW19">
        <v>0.25</v>
      </c>
      <c r="EX19">
        <v>0.27</v>
      </c>
      <c r="EY19">
        <v>0.44</v>
      </c>
      <c r="EZ19">
        <v>0.28000000000000003</v>
      </c>
      <c r="FA19">
        <v>0.22</v>
      </c>
      <c r="FB19">
        <v>0.23</v>
      </c>
      <c r="FC19">
        <v>0.32</v>
      </c>
      <c r="FD19">
        <v>0.35</v>
      </c>
      <c r="FE19">
        <v>0.36</v>
      </c>
      <c r="FF19">
        <v>0.33</v>
      </c>
      <c r="FG19">
        <v>0.26</v>
      </c>
      <c r="FH19">
        <v>0.35</v>
      </c>
      <c r="FI19">
        <v>0.27</v>
      </c>
      <c r="FJ19">
        <v>0.28000000000000003</v>
      </c>
      <c r="FK19">
        <v>0.21</v>
      </c>
      <c r="FL19">
        <v>0.32</v>
      </c>
      <c r="FM19">
        <v>0.41</v>
      </c>
      <c r="FN19">
        <v>0.32</v>
      </c>
      <c r="FO19">
        <v>0.21</v>
      </c>
      <c r="FP19">
        <v>0.42</v>
      </c>
      <c r="FQ19">
        <v>0.39</v>
      </c>
      <c r="FR19">
        <v>0.44</v>
      </c>
      <c r="FS19">
        <v>0.42</v>
      </c>
    </row>
    <row r="20" spans="1:175" x14ac:dyDescent="0.25">
      <c r="A20" t="s">
        <v>179</v>
      </c>
      <c r="B20">
        <v>0.36</v>
      </c>
      <c r="C20">
        <v>0.3</v>
      </c>
      <c r="D20">
        <v>0.38</v>
      </c>
      <c r="E20">
        <v>0.3</v>
      </c>
      <c r="F20">
        <v>0.28000000000000003</v>
      </c>
      <c r="G20">
        <v>0.26</v>
      </c>
      <c r="H20">
        <v>0.28999999999999998</v>
      </c>
      <c r="I20">
        <v>0.44</v>
      </c>
      <c r="J20">
        <v>0.26</v>
      </c>
      <c r="K20">
        <v>0.35</v>
      </c>
      <c r="L20">
        <v>0.35</v>
      </c>
      <c r="M20">
        <v>0.4</v>
      </c>
      <c r="N20">
        <v>0.38</v>
      </c>
      <c r="O20">
        <v>0.27</v>
      </c>
      <c r="P20">
        <v>0.27</v>
      </c>
      <c r="Q20">
        <v>0.33</v>
      </c>
      <c r="R20">
        <v>0.35</v>
      </c>
      <c r="S20">
        <v>0.34</v>
      </c>
      <c r="T20">
        <v>0.31</v>
      </c>
      <c r="U20">
        <v>0.3</v>
      </c>
      <c r="V20">
        <v>0.22</v>
      </c>
      <c r="W20">
        <v>0.39</v>
      </c>
      <c r="X20">
        <v>0.21</v>
      </c>
      <c r="Y20">
        <v>0.32</v>
      </c>
      <c r="Z20">
        <v>0.19</v>
      </c>
      <c r="AA20">
        <v>0.28000000000000003</v>
      </c>
      <c r="AB20">
        <v>0.21</v>
      </c>
      <c r="AC20">
        <v>0.24</v>
      </c>
      <c r="AD20">
        <v>0.27</v>
      </c>
      <c r="AE20">
        <v>0.32</v>
      </c>
      <c r="AF20">
        <v>0.26</v>
      </c>
      <c r="AG20">
        <v>0.37</v>
      </c>
      <c r="AH20">
        <v>0.31</v>
      </c>
      <c r="AI20">
        <v>0.23</v>
      </c>
      <c r="AJ20">
        <v>0.45</v>
      </c>
      <c r="AK20">
        <v>0.39</v>
      </c>
      <c r="AL20">
        <v>0.24</v>
      </c>
      <c r="AM20">
        <v>0.23</v>
      </c>
      <c r="AN20">
        <v>0.33</v>
      </c>
      <c r="AO20">
        <v>0.19</v>
      </c>
      <c r="AP20">
        <v>0.24</v>
      </c>
      <c r="AQ20">
        <v>0.28999999999999998</v>
      </c>
      <c r="AR20">
        <v>0.32</v>
      </c>
      <c r="AS20">
        <v>0.27</v>
      </c>
      <c r="AT20">
        <v>0.38</v>
      </c>
      <c r="AU20">
        <v>0.39</v>
      </c>
      <c r="AV20">
        <v>0.35</v>
      </c>
      <c r="AW20">
        <v>0.21</v>
      </c>
      <c r="AX20">
        <v>0.37</v>
      </c>
      <c r="AY20">
        <v>0.21</v>
      </c>
      <c r="AZ20">
        <v>0.37</v>
      </c>
      <c r="BA20">
        <v>0.21</v>
      </c>
      <c r="BB20">
        <v>0.25</v>
      </c>
      <c r="BC20">
        <v>0.28999999999999998</v>
      </c>
      <c r="BD20">
        <v>0.19</v>
      </c>
      <c r="BE20">
        <v>0.41</v>
      </c>
      <c r="BF20">
        <v>0.2</v>
      </c>
      <c r="BG20">
        <v>0.38</v>
      </c>
      <c r="BH20">
        <v>0.26</v>
      </c>
      <c r="BI20">
        <v>0.31</v>
      </c>
      <c r="BJ20">
        <v>0.31</v>
      </c>
      <c r="BK20">
        <v>0.23</v>
      </c>
      <c r="BL20">
        <v>0.26</v>
      </c>
      <c r="BM20">
        <v>0.27</v>
      </c>
      <c r="BN20">
        <v>0.36</v>
      </c>
      <c r="BO20">
        <v>0.22</v>
      </c>
      <c r="BP20">
        <v>0.34</v>
      </c>
      <c r="BQ20">
        <v>0.35</v>
      </c>
      <c r="BR20">
        <v>0.35</v>
      </c>
      <c r="BS20">
        <v>0.39</v>
      </c>
      <c r="BT20">
        <v>0.24</v>
      </c>
      <c r="BU20">
        <v>0.24</v>
      </c>
      <c r="BV20">
        <v>0.39</v>
      </c>
      <c r="BW20">
        <v>0.36</v>
      </c>
      <c r="BX20">
        <v>0.19</v>
      </c>
      <c r="BY20">
        <v>0.26</v>
      </c>
      <c r="BZ20">
        <v>0.28000000000000003</v>
      </c>
      <c r="CA20">
        <v>0.32</v>
      </c>
      <c r="CB20">
        <v>0.26</v>
      </c>
      <c r="CC20">
        <v>0.24</v>
      </c>
      <c r="CD20">
        <v>0.28999999999999998</v>
      </c>
      <c r="CE20">
        <v>0.24</v>
      </c>
      <c r="CF20">
        <v>0.38</v>
      </c>
      <c r="CG20">
        <v>0.34</v>
      </c>
      <c r="CH20">
        <v>0.3</v>
      </c>
      <c r="CI20">
        <v>0.34</v>
      </c>
      <c r="CJ20">
        <v>0.43</v>
      </c>
      <c r="CK20">
        <v>0.21</v>
      </c>
      <c r="CL20">
        <v>0.36</v>
      </c>
      <c r="CM20">
        <v>0.28000000000000003</v>
      </c>
      <c r="CN20">
        <v>0.31</v>
      </c>
      <c r="CO20">
        <v>0.34</v>
      </c>
      <c r="CP20">
        <v>0.31</v>
      </c>
      <c r="CQ20">
        <v>0.39</v>
      </c>
      <c r="CR20">
        <v>0.31</v>
      </c>
      <c r="CS20">
        <v>0.41</v>
      </c>
      <c r="CT20">
        <v>0.35</v>
      </c>
      <c r="CU20">
        <v>0.25</v>
      </c>
      <c r="CV20">
        <v>0.28000000000000003</v>
      </c>
      <c r="CW20">
        <v>0.32</v>
      </c>
      <c r="CX20">
        <v>0.25</v>
      </c>
      <c r="CY20">
        <v>0.22</v>
      </c>
      <c r="CZ20">
        <v>0.28000000000000003</v>
      </c>
      <c r="DA20">
        <v>0.32</v>
      </c>
      <c r="DB20">
        <v>0.32</v>
      </c>
      <c r="DC20">
        <v>0.36</v>
      </c>
      <c r="DD20">
        <v>0.41</v>
      </c>
      <c r="DE20">
        <v>0.48</v>
      </c>
      <c r="DF20">
        <v>0.26</v>
      </c>
      <c r="DG20">
        <v>0.34</v>
      </c>
      <c r="DH20">
        <v>0.36</v>
      </c>
      <c r="DI20">
        <v>0.43</v>
      </c>
      <c r="DJ20">
        <v>0.32</v>
      </c>
      <c r="DK20">
        <v>0.32</v>
      </c>
      <c r="DL20">
        <v>0.27</v>
      </c>
      <c r="DM20">
        <v>0.22</v>
      </c>
      <c r="DN20">
        <v>0.46</v>
      </c>
      <c r="DO20">
        <v>0.31</v>
      </c>
      <c r="DP20">
        <v>0.4</v>
      </c>
      <c r="DQ20">
        <v>0.32</v>
      </c>
      <c r="DR20">
        <v>0.34</v>
      </c>
      <c r="DS20">
        <v>0.53</v>
      </c>
      <c r="DT20">
        <v>0.53</v>
      </c>
      <c r="DU20">
        <v>0.38</v>
      </c>
      <c r="DV20">
        <v>0.21</v>
      </c>
      <c r="DW20">
        <v>0.3</v>
      </c>
      <c r="DX20">
        <v>0.43</v>
      </c>
      <c r="DY20">
        <v>0.34</v>
      </c>
      <c r="DZ20">
        <v>0.49</v>
      </c>
      <c r="EA20">
        <v>0.21</v>
      </c>
      <c r="EB20">
        <v>0.22</v>
      </c>
      <c r="EC20">
        <v>0.27</v>
      </c>
      <c r="ED20">
        <v>0.22</v>
      </c>
      <c r="EE20">
        <v>0.24</v>
      </c>
      <c r="EF20">
        <v>0.23</v>
      </c>
      <c r="EG20">
        <v>0.21</v>
      </c>
      <c r="EH20">
        <v>0.21</v>
      </c>
      <c r="EI20">
        <v>0.33</v>
      </c>
      <c r="EJ20">
        <v>0.37</v>
      </c>
      <c r="EK20">
        <v>0.24</v>
      </c>
      <c r="EL20">
        <v>0.48</v>
      </c>
      <c r="EM20">
        <v>0.43</v>
      </c>
      <c r="EN20">
        <v>0.37</v>
      </c>
      <c r="EO20">
        <v>0.44</v>
      </c>
      <c r="EP20">
        <v>0.27</v>
      </c>
      <c r="EQ20">
        <v>0.52</v>
      </c>
      <c r="ER20">
        <v>0.22</v>
      </c>
      <c r="ES20">
        <v>0.39</v>
      </c>
      <c r="ET20">
        <v>0.35</v>
      </c>
      <c r="EU20">
        <v>0.22</v>
      </c>
      <c r="EV20">
        <v>0.2</v>
      </c>
      <c r="EW20">
        <v>0.2</v>
      </c>
      <c r="EX20">
        <v>0.28999999999999998</v>
      </c>
      <c r="EY20">
        <v>0.48</v>
      </c>
      <c r="EZ20">
        <v>0.36</v>
      </c>
      <c r="FA20">
        <v>0.24</v>
      </c>
      <c r="FB20">
        <v>0.23</v>
      </c>
      <c r="FC20">
        <v>0.25</v>
      </c>
      <c r="FD20">
        <v>0.36</v>
      </c>
      <c r="FE20">
        <v>0.4</v>
      </c>
      <c r="FF20">
        <v>0.25</v>
      </c>
      <c r="FG20">
        <v>0.27</v>
      </c>
      <c r="FH20">
        <v>0.35</v>
      </c>
      <c r="FI20">
        <v>0.36</v>
      </c>
      <c r="FJ20">
        <v>0.31</v>
      </c>
      <c r="FK20">
        <v>0.2</v>
      </c>
      <c r="FL20">
        <v>0.35</v>
      </c>
      <c r="FM20">
        <v>0.34</v>
      </c>
      <c r="FN20">
        <v>0.31</v>
      </c>
      <c r="FO20">
        <v>0.23</v>
      </c>
      <c r="FP20">
        <v>0.41</v>
      </c>
      <c r="FQ20">
        <v>0.38</v>
      </c>
      <c r="FR20">
        <v>0.38</v>
      </c>
      <c r="FS20">
        <v>0.45</v>
      </c>
    </row>
    <row r="21" spans="1:175" x14ac:dyDescent="0.25">
      <c r="A21" t="s">
        <v>180</v>
      </c>
      <c r="B21">
        <v>0.42</v>
      </c>
      <c r="C21">
        <v>0.36</v>
      </c>
      <c r="D21">
        <v>0.31</v>
      </c>
      <c r="E21">
        <v>0.36</v>
      </c>
      <c r="F21">
        <v>0.4</v>
      </c>
      <c r="G21">
        <v>0.38</v>
      </c>
      <c r="H21">
        <v>0.38</v>
      </c>
      <c r="I21">
        <v>0.35</v>
      </c>
      <c r="J21">
        <v>0.44</v>
      </c>
      <c r="K21">
        <v>0.47</v>
      </c>
      <c r="L21">
        <v>0.32</v>
      </c>
      <c r="M21">
        <v>0.42</v>
      </c>
      <c r="N21">
        <v>0.39</v>
      </c>
      <c r="O21">
        <v>0.27</v>
      </c>
      <c r="P21">
        <v>0.28999999999999998</v>
      </c>
      <c r="Q21">
        <v>0.31</v>
      </c>
      <c r="R21">
        <v>0.33</v>
      </c>
      <c r="S21">
        <v>0.31</v>
      </c>
      <c r="T21">
        <v>0.28999999999999998</v>
      </c>
      <c r="U21">
        <v>0.37</v>
      </c>
      <c r="V21">
        <v>0.23</v>
      </c>
      <c r="W21">
        <v>0.3</v>
      </c>
      <c r="X21">
        <v>0.27</v>
      </c>
      <c r="Y21">
        <v>0.28000000000000003</v>
      </c>
      <c r="Z21">
        <v>0.25</v>
      </c>
      <c r="AA21">
        <v>0.31</v>
      </c>
      <c r="AB21">
        <v>0.27</v>
      </c>
      <c r="AC21">
        <v>0.24</v>
      </c>
      <c r="AD21">
        <v>0.36</v>
      </c>
      <c r="AE21">
        <v>0.39</v>
      </c>
      <c r="AF21">
        <v>0.33</v>
      </c>
      <c r="AG21">
        <v>0.36</v>
      </c>
      <c r="AH21">
        <v>0.31</v>
      </c>
      <c r="AI21">
        <v>0.26</v>
      </c>
      <c r="AJ21">
        <v>0.22</v>
      </c>
      <c r="AK21">
        <v>0.27</v>
      </c>
      <c r="AL21">
        <v>0.37</v>
      </c>
      <c r="AM21">
        <v>0.34</v>
      </c>
      <c r="AN21">
        <v>0.38</v>
      </c>
      <c r="AO21">
        <v>0.23</v>
      </c>
      <c r="AP21">
        <v>0.28000000000000003</v>
      </c>
      <c r="AQ21">
        <v>0.33</v>
      </c>
      <c r="AR21">
        <v>0.3</v>
      </c>
      <c r="AS21">
        <v>0.3</v>
      </c>
      <c r="AT21">
        <v>0.31</v>
      </c>
      <c r="AU21">
        <v>0.38</v>
      </c>
      <c r="AV21">
        <v>0.21</v>
      </c>
      <c r="AW21">
        <v>0.28999999999999998</v>
      </c>
      <c r="AX21">
        <v>0.47</v>
      </c>
      <c r="AY21">
        <v>0.34</v>
      </c>
      <c r="AZ21">
        <v>0.28999999999999998</v>
      </c>
      <c r="BA21">
        <v>0.26</v>
      </c>
      <c r="BB21">
        <v>0.12</v>
      </c>
      <c r="BC21">
        <v>0.35</v>
      </c>
      <c r="BD21">
        <v>0.17</v>
      </c>
      <c r="BE21">
        <v>0.3</v>
      </c>
      <c r="BF21">
        <v>7.0000000000000007E-2</v>
      </c>
      <c r="BG21">
        <v>0.49</v>
      </c>
      <c r="BH21">
        <v>0.16</v>
      </c>
      <c r="BI21">
        <v>0.28000000000000003</v>
      </c>
      <c r="BJ21">
        <v>0.3</v>
      </c>
      <c r="BK21">
        <v>0.27</v>
      </c>
      <c r="BL21">
        <v>0.27</v>
      </c>
      <c r="BM21">
        <v>0.27</v>
      </c>
      <c r="BN21">
        <v>0.36</v>
      </c>
      <c r="BO21">
        <v>0.15</v>
      </c>
      <c r="BP21">
        <v>0.4</v>
      </c>
      <c r="BQ21">
        <v>0.3</v>
      </c>
      <c r="BR21">
        <v>0.41</v>
      </c>
      <c r="BS21">
        <v>0.41</v>
      </c>
      <c r="BT21">
        <v>0.2</v>
      </c>
      <c r="BU21">
        <v>0.24</v>
      </c>
      <c r="BV21">
        <v>0.36</v>
      </c>
      <c r="BW21">
        <v>0.4</v>
      </c>
      <c r="BX21">
        <v>0.33</v>
      </c>
      <c r="BY21">
        <v>0.22</v>
      </c>
      <c r="BZ21">
        <v>0.42</v>
      </c>
      <c r="CA21">
        <v>0.37</v>
      </c>
      <c r="CB21">
        <v>0.33</v>
      </c>
      <c r="CC21">
        <v>0.34</v>
      </c>
      <c r="CD21">
        <v>0.34</v>
      </c>
      <c r="CE21">
        <v>0.28999999999999998</v>
      </c>
      <c r="CF21">
        <v>0.36</v>
      </c>
      <c r="CG21">
        <v>0.38</v>
      </c>
      <c r="CH21">
        <v>0.24</v>
      </c>
      <c r="CI21">
        <v>0.34</v>
      </c>
      <c r="CJ21">
        <v>0.3</v>
      </c>
      <c r="CK21">
        <v>0.31</v>
      </c>
      <c r="CL21">
        <v>0.37</v>
      </c>
      <c r="CM21">
        <v>0.15</v>
      </c>
      <c r="CN21">
        <v>0.37</v>
      </c>
      <c r="CO21">
        <v>0.22</v>
      </c>
      <c r="CP21">
        <v>0.37</v>
      </c>
      <c r="CQ21">
        <v>0.27</v>
      </c>
      <c r="CR21">
        <v>0.24</v>
      </c>
      <c r="CS21">
        <v>0.37</v>
      </c>
      <c r="CT21">
        <v>0.28000000000000003</v>
      </c>
      <c r="CU21">
        <v>0.28999999999999998</v>
      </c>
      <c r="CV21">
        <v>0.35</v>
      </c>
      <c r="CW21">
        <v>0.33</v>
      </c>
      <c r="CX21">
        <v>0.3</v>
      </c>
      <c r="CY21">
        <v>0.24</v>
      </c>
      <c r="CZ21">
        <v>0.28999999999999998</v>
      </c>
      <c r="DA21">
        <v>0.32</v>
      </c>
      <c r="DB21">
        <v>0.4</v>
      </c>
      <c r="DC21">
        <v>0.4</v>
      </c>
      <c r="DD21">
        <v>0.33</v>
      </c>
      <c r="DE21">
        <v>0.38</v>
      </c>
      <c r="DF21">
        <v>0.26</v>
      </c>
      <c r="DG21">
        <v>0.3</v>
      </c>
      <c r="DH21">
        <v>0.35</v>
      </c>
      <c r="DI21">
        <v>0.38</v>
      </c>
      <c r="DJ21">
        <v>0.31</v>
      </c>
      <c r="DK21">
        <v>0.31</v>
      </c>
      <c r="DL21">
        <v>0.3</v>
      </c>
      <c r="DM21">
        <v>0.31</v>
      </c>
      <c r="DN21">
        <v>0.37</v>
      </c>
      <c r="DO21">
        <v>0.33</v>
      </c>
      <c r="DP21">
        <v>0.34</v>
      </c>
      <c r="DQ21">
        <v>0.31</v>
      </c>
      <c r="DR21">
        <v>0.26</v>
      </c>
      <c r="DS21">
        <v>0.25</v>
      </c>
      <c r="DT21">
        <v>0.39</v>
      </c>
      <c r="DU21">
        <v>0.28000000000000003</v>
      </c>
      <c r="DV21">
        <v>0.27</v>
      </c>
      <c r="DW21">
        <v>0.28999999999999998</v>
      </c>
      <c r="DX21">
        <v>0.43</v>
      </c>
      <c r="DY21">
        <v>0.32</v>
      </c>
      <c r="DZ21">
        <v>0.34</v>
      </c>
      <c r="EA21">
        <v>0.26</v>
      </c>
      <c r="EB21">
        <v>0.28999999999999998</v>
      </c>
      <c r="EC21">
        <v>0.3</v>
      </c>
      <c r="ED21">
        <v>0.28000000000000003</v>
      </c>
      <c r="EE21">
        <v>0.25</v>
      </c>
      <c r="EF21">
        <v>0.26</v>
      </c>
      <c r="EG21">
        <v>0.26</v>
      </c>
      <c r="EH21">
        <v>0.23</v>
      </c>
      <c r="EI21">
        <v>0.28999999999999998</v>
      </c>
      <c r="EJ21">
        <v>0.41</v>
      </c>
      <c r="EK21">
        <v>0.39</v>
      </c>
      <c r="EL21">
        <v>0.47</v>
      </c>
      <c r="EM21">
        <v>0.44</v>
      </c>
      <c r="EN21">
        <v>0.42</v>
      </c>
      <c r="EO21">
        <v>0.33</v>
      </c>
      <c r="EP21">
        <v>0.42</v>
      </c>
      <c r="EQ21">
        <v>0.42</v>
      </c>
      <c r="ER21">
        <v>0.25</v>
      </c>
      <c r="ES21">
        <v>0.38</v>
      </c>
      <c r="ET21">
        <v>0.3</v>
      </c>
      <c r="EU21">
        <v>0.32</v>
      </c>
      <c r="EV21">
        <v>0.31</v>
      </c>
      <c r="EW21">
        <v>0.31</v>
      </c>
      <c r="EX21">
        <v>0.33</v>
      </c>
      <c r="EY21">
        <v>0.32</v>
      </c>
      <c r="EZ21">
        <v>0.31</v>
      </c>
      <c r="FA21">
        <v>0.28999999999999998</v>
      </c>
      <c r="FB21">
        <v>0.3</v>
      </c>
      <c r="FC21">
        <v>0.22</v>
      </c>
      <c r="FD21">
        <v>0.31</v>
      </c>
      <c r="FE21">
        <v>0.33</v>
      </c>
      <c r="FF21">
        <v>0.23</v>
      </c>
      <c r="FG21">
        <v>0.28000000000000003</v>
      </c>
      <c r="FH21">
        <v>0.3</v>
      </c>
      <c r="FI21">
        <v>0.39</v>
      </c>
      <c r="FJ21">
        <v>0.35</v>
      </c>
      <c r="FK21">
        <v>0.31</v>
      </c>
      <c r="FL21">
        <v>0.35</v>
      </c>
      <c r="FM21">
        <v>0.32</v>
      </c>
      <c r="FN21">
        <v>0.26</v>
      </c>
      <c r="FO21">
        <v>0.24</v>
      </c>
      <c r="FP21">
        <v>0.39</v>
      </c>
      <c r="FQ21">
        <v>0.4</v>
      </c>
      <c r="FR21">
        <v>0.43</v>
      </c>
      <c r="FS21">
        <v>0.31</v>
      </c>
    </row>
    <row r="22" spans="1:175" x14ac:dyDescent="0.25">
      <c r="A22" t="s">
        <v>181</v>
      </c>
      <c r="B22">
        <v>0.4</v>
      </c>
      <c r="C22">
        <v>0.38</v>
      </c>
      <c r="D22">
        <v>0.41</v>
      </c>
      <c r="E22">
        <v>0.48</v>
      </c>
      <c r="F22">
        <v>0.5</v>
      </c>
      <c r="G22">
        <v>0.42</v>
      </c>
      <c r="H22">
        <v>0.34</v>
      </c>
      <c r="I22">
        <v>0.4</v>
      </c>
      <c r="J22">
        <v>0.3</v>
      </c>
      <c r="K22">
        <v>0.49</v>
      </c>
      <c r="L22">
        <v>0.31</v>
      </c>
      <c r="M22">
        <v>0.52</v>
      </c>
      <c r="N22">
        <v>0.45</v>
      </c>
      <c r="O22">
        <v>0.39</v>
      </c>
      <c r="P22">
        <v>0.27</v>
      </c>
      <c r="Q22">
        <v>0.38</v>
      </c>
      <c r="R22">
        <v>0.35</v>
      </c>
      <c r="S22">
        <v>0.28000000000000003</v>
      </c>
      <c r="T22">
        <v>0.45</v>
      </c>
      <c r="U22">
        <v>0.46</v>
      </c>
      <c r="V22">
        <v>0.38</v>
      </c>
      <c r="W22">
        <v>0.34</v>
      </c>
      <c r="X22">
        <v>0.36</v>
      </c>
      <c r="Y22">
        <v>0.27</v>
      </c>
      <c r="Z22">
        <v>0.47</v>
      </c>
      <c r="AA22">
        <v>0.3</v>
      </c>
      <c r="AB22">
        <v>0.41</v>
      </c>
      <c r="AC22">
        <v>0.43</v>
      </c>
      <c r="AD22">
        <v>0.34</v>
      </c>
      <c r="AE22">
        <v>0.38</v>
      </c>
      <c r="AF22">
        <v>0.47</v>
      </c>
      <c r="AG22">
        <v>0.31</v>
      </c>
      <c r="AH22">
        <v>0.44</v>
      </c>
      <c r="AI22">
        <v>0.33</v>
      </c>
      <c r="AJ22">
        <v>0.26</v>
      </c>
      <c r="AK22">
        <v>0.52</v>
      </c>
      <c r="AL22">
        <v>0.33</v>
      </c>
      <c r="AM22">
        <v>0.37</v>
      </c>
      <c r="AN22">
        <v>0.38</v>
      </c>
      <c r="AO22">
        <v>0.42</v>
      </c>
      <c r="AP22">
        <v>0.33</v>
      </c>
      <c r="AQ22">
        <v>0.46</v>
      </c>
      <c r="AR22">
        <v>0.27</v>
      </c>
      <c r="AS22">
        <v>0.48</v>
      </c>
      <c r="AT22">
        <v>0.37</v>
      </c>
      <c r="AU22">
        <v>0.4</v>
      </c>
      <c r="AV22">
        <v>0.36</v>
      </c>
      <c r="AW22">
        <v>0.54</v>
      </c>
      <c r="AX22">
        <v>0.46</v>
      </c>
      <c r="AY22">
        <v>0.38</v>
      </c>
      <c r="AZ22">
        <v>0.41</v>
      </c>
      <c r="BA22">
        <v>0.33</v>
      </c>
      <c r="BB22">
        <v>0.32</v>
      </c>
      <c r="BC22">
        <v>0.28999999999999998</v>
      </c>
      <c r="BD22">
        <v>0.24</v>
      </c>
      <c r="BE22">
        <v>0.39</v>
      </c>
      <c r="BF22">
        <v>0.25</v>
      </c>
      <c r="BG22">
        <v>0.51</v>
      </c>
      <c r="BH22">
        <v>0.38</v>
      </c>
      <c r="BI22">
        <v>0.48</v>
      </c>
      <c r="BJ22">
        <v>0.32</v>
      </c>
      <c r="BK22">
        <v>0.42</v>
      </c>
      <c r="BL22">
        <v>0.36</v>
      </c>
      <c r="BM22">
        <v>0.36</v>
      </c>
      <c r="BN22">
        <v>0.41</v>
      </c>
      <c r="BO22">
        <v>0.33</v>
      </c>
      <c r="BP22">
        <v>0.32</v>
      </c>
      <c r="BQ22">
        <v>0.28000000000000003</v>
      </c>
      <c r="BR22">
        <v>0.42</v>
      </c>
      <c r="BS22">
        <v>0.33</v>
      </c>
      <c r="BT22">
        <v>0.47</v>
      </c>
      <c r="BU22">
        <v>0.39</v>
      </c>
      <c r="BV22">
        <v>0.32</v>
      </c>
      <c r="BW22">
        <v>0.38</v>
      </c>
      <c r="BX22">
        <v>0.4</v>
      </c>
      <c r="BY22">
        <v>0.43</v>
      </c>
      <c r="BZ22">
        <v>0.33</v>
      </c>
      <c r="CA22">
        <v>0.41</v>
      </c>
      <c r="CB22">
        <v>0.49</v>
      </c>
      <c r="CC22">
        <v>0.4</v>
      </c>
      <c r="CD22">
        <v>0.28999999999999998</v>
      </c>
      <c r="CE22">
        <v>0.44</v>
      </c>
      <c r="CF22">
        <v>0.46</v>
      </c>
      <c r="CG22">
        <v>0.3</v>
      </c>
      <c r="CH22">
        <v>0.36</v>
      </c>
      <c r="CI22">
        <v>0.37</v>
      </c>
      <c r="CJ22">
        <v>0.33</v>
      </c>
      <c r="CK22">
        <v>0.37</v>
      </c>
      <c r="CL22">
        <v>0.32</v>
      </c>
      <c r="CM22">
        <v>0.45</v>
      </c>
      <c r="CN22">
        <v>0.47</v>
      </c>
      <c r="CO22">
        <v>0.28000000000000003</v>
      </c>
      <c r="CP22">
        <v>0.28000000000000003</v>
      </c>
      <c r="CQ22">
        <v>0.31</v>
      </c>
      <c r="CR22">
        <v>0.39</v>
      </c>
      <c r="CS22">
        <v>0.35</v>
      </c>
      <c r="CT22">
        <v>0.38</v>
      </c>
      <c r="CU22">
        <v>0.39</v>
      </c>
      <c r="CV22">
        <v>0.39</v>
      </c>
      <c r="CW22">
        <v>0.31</v>
      </c>
      <c r="CX22">
        <v>0.44</v>
      </c>
      <c r="CY22">
        <v>0.3</v>
      </c>
      <c r="CZ22">
        <v>0.36</v>
      </c>
      <c r="DA22">
        <v>0.31</v>
      </c>
      <c r="DB22">
        <v>0.49</v>
      </c>
      <c r="DC22">
        <v>0.45</v>
      </c>
      <c r="DD22">
        <v>0.37</v>
      </c>
      <c r="DE22">
        <v>0.37</v>
      </c>
      <c r="DF22">
        <v>0.39</v>
      </c>
      <c r="DG22">
        <v>0.34</v>
      </c>
      <c r="DH22">
        <v>0.3</v>
      </c>
      <c r="DI22">
        <v>0.41</v>
      </c>
      <c r="DJ22">
        <v>0.34</v>
      </c>
      <c r="DK22">
        <v>0.33</v>
      </c>
      <c r="DL22">
        <v>0.42</v>
      </c>
      <c r="DM22">
        <v>0.39</v>
      </c>
      <c r="DN22">
        <v>0.32</v>
      </c>
      <c r="DO22">
        <v>0.42</v>
      </c>
      <c r="DP22">
        <v>0.27</v>
      </c>
      <c r="DQ22">
        <v>0.28000000000000003</v>
      </c>
      <c r="DR22">
        <v>0.33</v>
      </c>
      <c r="DS22">
        <v>0.35</v>
      </c>
      <c r="DT22">
        <v>0.45</v>
      </c>
      <c r="DU22">
        <v>0.31</v>
      </c>
      <c r="DV22">
        <v>0.4</v>
      </c>
      <c r="DW22">
        <v>0.37</v>
      </c>
      <c r="DX22">
        <v>0.49</v>
      </c>
      <c r="DY22">
        <v>0.33</v>
      </c>
      <c r="DZ22">
        <v>0.32</v>
      </c>
      <c r="EA22">
        <v>0.45</v>
      </c>
      <c r="EB22">
        <v>0.5</v>
      </c>
      <c r="EC22">
        <v>0.48</v>
      </c>
      <c r="ED22">
        <v>0.48</v>
      </c>
      <c r="EE22">
        <v>0.45</v>
      </c>
      <c r="EF22">
        <v>0.42</v>
      </c>
      <c r="EG22">
        <v>0.43</v>
      </c>
      <c r="EH22">
        <v>0.35</v>
      </c>
      <c r="EI22">
        <v>0.33</v>
      </c>
      <c r="EJ22">
        <v>0.31</v>
      </c>
      <c r="EK22">
        <v>0.37</v>
      </c>
      <c r="EL22">
        <v>0.34</v>
      </c>
      <c r="EM22">
        <v>0.32</v>
      </c>
      <c r="EN22">
        <v>0.32</v>
      </c>
      <c r="EO22">
        <v>0.43</v>
      </c>
      <c r="EP22">
        <v>0.4</v>
      </c>
      <c r="EQ22">
        <v>0.21</v>
      </c>
      <c r="ER22">
        <v>0.43</v>
      </c>
      <c r="ES22">
        <v>0.41</v>
      </c>
      <c r="ET22">
        <v>0.27</v>
      </c>
      <c r="EU22">
        <v>0.37</v>
      </c>
      <c r="EV22">
        <v>0.49</v>
      </c>
      <c r="EW22">
        <v>0.28000000000000003</v>
      </c>
      <c r="EX22">
        <v>0.37</v>
      </c>
      <c r="EY22">
        <v>0.27</v>
      </c>
      <c r="EZ22">
        <v>0.48</v>
      </c>
      <c r="FA22">
        <v>0.34</v>
      </c>
      <c r="FB22">
        <v>0.37</v>
      </c>
      <c r="FC22">
        <v>0.31</v>
      </c>
      <c r="FD22">
        <v>0.34</v>
      </c>
      <c r="FE22">
        <v>0.39</v>
      </c>
      <c r="FF22">
        <v>0.32</v>
      </c>
      <c r="FG22">
        <v>0.39</v>
      </c>
      <c r="FH22">
        <v>0.28000000000000003</v>
      </c>
      <c r="FI22">
        <v>0.3</v>
      </c>
      <c r="FJ22">
        <v>0.45</v>
      </c>
      <c r="FK22">
        <v>0.36</v>
      </c>
      <c r="FL22">
        <v>0.35</v>
      </c>
      <c r="FM22">
        <v>0.43</v>
      </c>
      <c r="FN22">
        <v>0.35</v>
      </c>
      <c r="FO22">
        <v>0.35</v>
      </c>
      <c r="FP22">
        <v>0.28999999999999998</v>
      </c>
      <c r="FQ22">
        <v>0.46</v>
      </c>
      <c r="FR22">
        <v>0.48</v>
      </c>
      <c r="FS22">
        <v>0.26</v>
      </c>
    </row>
    <row r="23" spans="1:175" x14ac:dyDescent="0.25">
      <c r="A23" t="s">
        <v>182</v>
      </c>
      <c r="B23">
        <v>0.31</v>
      </c>
      <c r="C23">
        <v>0.33</v>
      </c>
      <c r="D23">
        <v>0.3</v>
      </c>
      <c r="E23">
        <v>0.33</v>
      </c>
      <c r="F23">
        <v>0.34</v>
      </c>
      <c r="G23">
        <v>0.34</v>
      </c>
      <c r="H23">
        <v>0.27</v>
      </c>
      <c r="I23">
        <v>0.43</v>
      </c>
      <c r="J23">
        <v>0.32</v>
      </c>
      <c r="K23">
        <v>0.37</v>
      </c>
      <c r="L23">
        <v>0.34</v>
      </c>
      <c r="M23">
        <v>0.38</v>
      </c>
      <c r="N23">
        <v>0.37</v>
      </c>
      <c r="O23">
        <v>0.28000000000000003</v>
      </c>
      <c r="P23">
        <v>0.33</v>
      </c>
      <c r="Q23">
        <v>0.35</v>
      </c>
      <c r="R23">
        <v>0.33</v>
      </c>
      <c r="S23">
        <v>0.24</v>
      </c>
      <c r="T23">
        <v>0.3</v>
      </c>
      <c r="U23">
        <v>0.39</v>
      </c>
      <c r="V23">
        <v>0.28000000000000003</v>
      </c>
      <c r="W23">
        <v>0.25</v>
      </c>
      <c r="X23">
        <v>0.26</v>
      </c>
      <c r="Y23">
        <v>0.4</v>
      </c>
      <c r="Z23">
        <v>0.3</v>
      </c>
      <c r="AA23">
        <v>0.32</v>
      </c>
      <c r="AB23">
        <v>0.31</v>
      </c>
      <c r="AC23">
        <v>0.28000000000000003</v>
      </c>
      <c r="AD23">
        <v>0.39</v>
      </c>
      <c r="AE23">
        <v>0.38</v>
      </c>
      <c r="AF23">
        <v>0.33</v>
      </c>
      <c r="AG23">
        <v>0.3</v>
      </c>
      <c r="AH23">
        <v>0.32</v>
      </c>
      <c r="AI23">
        <v>0.22</v>
      </c>
      <c r="AJ23">
        <v>0.55000000000000004</v>
      </c>
      <c r="AK23">
        <v>0.34</v>
      </c>
      <c r="AL23">
        <v>0.3</v>
      </c>
      <c r="AM23">
        <v>0.31</v>
      </c>
      <c r="AN23">
        <v>0.28000000000000003</v>
      </c>
      <c r="AO23">
        <v>0.23</v>
      </c>
      <c r="AP23">
        <v>0.32</v>
      </c>
      <c r="AQ23">
        <v>0.33</v>
      </c>
      <c r="AR23">
        <v>0.28999999999999998</v>
      </c>
      <c r="AS23">
        <v>0.28999999999999998</v>
      </c>
      <c r="AT23">
        <v>0.28000000000000003</v>
      </c>
      <c r="AU23">
        <v>0.26</v>
      </c>
      <c r="AV23">
        <v>0.24</v>
      </c>
      <c r="AW23">
        <v>0.31</v>
      </c>
      <c r="AX23">
        <v>0.38</v>
      </c>
      <c r="AY23">
        <v>0.25</v>
      </c>
      <c r="AZ23">
        <v>0.39</v>
      </c>
      <c r="BA23">
        <v>0.3</v>
      </c>
      <c r="BB23">
        <v>0.37</v>
      </c>
      <c r="BC23">
        <v>0.28999999999999998</v>
      </c>
      <c r="BD23">
        <v>0.34</v>
      </c>
      <c r="BE23">
        <v>0.28999999999999998</v>
      </c>
      <c r="BF23">
        <v>0.36</v>
      </c>
      <c r="BG23">
        <v>0.43</v>
      </c>
      <c r="BH23">
        <v>0.38</v>
      </c>
      <c r="BI23">
        <v>0.24</v>
      </c>
      <c r="BJ23">
        <v>0.41</v>
      </c>
      <c r="BK23">
        <v>0.33</v>
      </c>
      <c r="BL23">
        <v>0.28000000000000003</v>
      </c>
      <c r="BM23">
        <v>0.33</v>
      </c>
      <c r="BN23">
        <v>0.37</v>
      </c>
      <c r="BO23">
        <v>0.4</v>
      </c>
      <c r="BP23">
        <v>0.39</v>
      </c>
      <c r="BQ23">
        <v>0.42</v>
      </c>
      <c r="BR23">
        <v>0.35</v>
      </c>
      <c r="BS23">
        <v>0.35</v>
      </c>
      <c r="BT23">
        <v>0.25</v>
      </c>
      <c r="BU23">
        <v>0.22</v>
      </c>
      <c r="BV23">
        <v>0.38</v>
      </c>
      <c r="BW23">
        <v>0.25</v>
      </c>
      <c r="BX23">
        <v>0.28000000000000003</v>
      </c>
      <c r="BY23">
        <v>0.27</v>
      </c>
      <c r="BZ23">
        <v>0.25</v>
      </c>
      <c r="CA23">
        <v>0.38</v>
      </c>
      <c r="CB23">
        <v>0.33</v>
      </c>
      <c r="CC23">
        <v>0.31</v>
      </c>
      <c r="CD23">
        <v>0.36</v>
      </c>
      <c r="CE23">
        <v>0.23</v>
      </c>
      <c r="CF23">
        <v>0.42</v>
      </c>
      <c r="CG23">
        <v>0.28999999999999998</v>
      </c>
      <c r="CH23">
        <v>0.27</v>
      </c>
      <c r="CI23">
        <v>0.35</v>
      </c>
      <c r="CJ23">
        <v>0.28000000000000003</v>
      </c>
      <c r="CK23">
        <v>0.26</v>
      </c>
      <c r="CL23">
        <v>0.22</v>
      </c>
      <c r="CM23">
        <v>0.28999999999999998</v>
      </c>
      <c r="CN23">
        <v>0.33</v>
      </c>
      <c r="CO23">
        <v>0.37</v>
      </c>
      <c r="CP23">
        <v>0.28999999999999998</v>
      </c>
      <c r="CQ23">
        <v>0.32</v>
      </c>
      <c r="CR23">
        <v>0.27</v>
      </c>
      <c r="CS23">
        <v>0.36</v>
      </c>
      <c r="CT23">
        <v>0.33</v>
      </c>
      <c r="CU23">
        <v>0.25</v>
      </c>
      <c r="CV23">
        <v>0.34</v>
      </c>
      <c r="CW23">
        <v>0.32</v>
      </c>
      <c r="CX23">
        <v>0.2</v>
      </c>
      <c r="CY23">
        <v>0.35</v>
      </c>
      <c r="CZ23">
        <v>0.35</v>
      </c>
      <c r="DA23">
        <v>0.27</v>
      </c>
      <c r="DB23">
        <v>0.34</v>
      </c>
      <c r="DC23">
        <v>0.4</v>
      </c>
      <c r="DD23">
        <v>0.3</v>
      </c>
      <c r="DE23">
        <v>0.32</v>
      </c>
      <c r="DF23">
        <v>0.27</v>
      </c>
      <c r="DG23">
        <v>0.27</v>
      </c>
      <c r="DH23">
        <v>0.34</v>
      </c>
      <c r="DI23">
        <v>0.39</v>
      </c>
      <c r="DJ23">
        <v>0.26</v>
      </c>
      <c r="DK23">
        <v>0.39</v>
      </c>
      <c r="DL23">
        <v>0.28000000000000003</v>
      </c>
      <c r="DM23">
        <v>0.27</v>
      </c>
      <c r="DN23">
        <v>0.28999999999999998</v>
      </c>
      <c r="DO23">
        <v>0.28000000000000003</v>
      </c>
      <c r="DP23">
        <v>0.35</v>
      </c>
      <c r="DQ23">
        <v>0.28999999999999998</v>
      </c>
      <c r="DR23">
        <v>0.31</v>
      </c>
      <c r="DS23">
        <v>0.31</v>
      </c>
      <c r="DT23">
        <v>0.27</v>
      </c>
      <c r="DU23">
        <v>0.25</v>
      </c>
      <c r="DV23">
        <v>0.33</v>
      </c>
      <c r="DW23">
        <v>0.35</v>
      </c>
      <c r="DX23">
        <v>0.39</v>
      </c>
      <c r="DY23">
        <v>0.28000000000000003</v>
      </c>
      <c r="DZ23">
        <v>0.38</v>
      </c>
      <c r="EA23">
        <v>0.23</v>
      </c>
      <c r="EB23">
        <v>0.31</v>
      </c>
      <c r="EC23">
        <v>0.36</v>
      </c>
      <c r="ED23">
        <v>0.3</v>
      </c>
      <c r="EE23">
        <v>0.28000000000000003</v>
      </c>
      <c r="EF23">
        <v>0.31</v>
      </c>
      <c r="EG23">
        <v>0.25</v>
      </c>
      <c r="EH23">
        <v>0.23</v>
      </c>
      <c r="EI23">
        <v>0.23</v>
      </c>
      <c r="EJ23">
        <v>0.28999999999999998</v>
      </c>
      <c r="EK23">
        <v>0.31</v>
      </c>
      <c r="EL23">
        <v>0.39</v>
      </c>
      <c r="EM23">
        <v>0.43</v>
      </c>
      <c r="EN23">
        <v>0.37</v>
      </c>
      <c r="EO23">
        <v>0.34</v>
      </c>
      <c r="EP23">
        <v>0.3</v>
      </c>
      <c r="EQ23">
        <v>0.54</v>
      </c>
      <c r="ER23">
        <v>0.37</v>
      </c>
      <c r="ES23">
        <v>0.31</v>
      </c>
      <c r="ET23">
        <v>0.32</v>
      </c>
      <c r="EU23">
        <v>0.26</v>
      </c>
      <c r="EV23">
        <v>0.26</v>
      </c>
      <c r="EW23">
        <v>0.32</v>
      </c>
      <c r="EX23">
        <v>0.33</v>
      </c>
      <c r="EY23">
        <v>0.42</v>
      </c>
      <c r="EZ23">
        <v>0.33</v>
      </c>
      <c r="FA23">
        <v>0.27</v>
      </c>
      <c r="FB23">
        <v>0.3</v>
      </c>
      <c r="FC23">
        <v>0.28000000000000003</v>
      </c>
      <c r="FD23">
        <v>0.3</v>
      </c>
      <c r="FE23">
        <v>0.31</v>
      </c>
      <c r="FF23">
        <v>0.27</v>
      </c>
      <c r="FG23">
        <v>0.33</v>
      </c>
      <c r="FH23">
        <v>0.36</v>
      </c>
      <c r="FI23">
        <v>0.26</v>
      </c>
      <c r="FJ23">
        <v>0.34</v>
      </c>
      <c r="FK23">
        <v>0.27</v>
      </c>
      <c r="FL23">
        <v>0.28000000000000003</v>
      </c>
      <c r="FM23">
        <v>0.36</v>
      </c>
      <c r="FN23">
        <v>0.32</v>
      </c>
      <c r="FO23">
        <v>0.33</v>
      </c>
      <c r="FP23">
        <v>0.41</v>
      </c>
      <c r="FQ23">
        <v>0.38</v>
      </c>
      <c r="FR23">
        <v>0.41</v>
      </c>
      <c r="FS23">
        <v>0.43</v>
      </c>
    </row>
    <row r="24" spans="1:175" x14ac:dyDescent="0.25">
      <c r="A24" t="s">
        <v>183</v>
      </c>
      <c r="B24">
        <v>0.36</v>
      </c>
      <c r="C24">
        <v>0.37</v>
      </c>
      <c r="D24">
        <v>0.32</v>
      </c>
      <c r="E24">
        <v>0.27</v>
      </c>
      <c r="F24">
        <v>0.28000000000000003</v>
      </c>
      <c r="G24">
        <v>0.27</v>
      </c>
      <c r="H24">
        <v>0.36</v>
      </c>
      <c r="I24">
        <v>0.42</v>
      </c>
      <c r="J24">
        <v>0.26</v>
      </c>
      <c r="K24">
        <v>0.28999999999999998</v>
      </c>
      <c r="L24">
        <v>0.43</v>
      </c>
      <c r="M24">
        <v>0.33</v>
      </c>
      <c r="N24">
        <v>0.42</v>
      </c>
      <c r="O24">
        <v>0.36</v>
      </c>
      <c r="P24">
        <v>0.28999999999999998</v>
      </c>
      <c r="Q24">
        <v>0.31</v>
      </c>
      <c r="R24">
        <v>0.34</v>
      </c>
      <c r="S24">
        <v>0.4</v>
      </c>
      <c r="T24">
        <v>0.32</v>
      </c>
      <c r="U24">
        <v>0.33</v>
      </c>
      <c r="V24">
        <v>0.3</v>
      </c>
      <c r="W24">
        <v>0.45</v>
      </c>
      <c r="X24">
        <v>0.3</v>
      </c>
      <c r="Y24">
        <v>0.38</v>
      </c>
      <c r="Z24">
        <v>0.28000000000000003</v>
      </c>
      <c r="AA24">
        <v>0.28999999999999998</v>
      </c>
      <c r="AB24">
        <v>0.3</v>
      </c>
      <c r="AC24">
        <v>0.32</v>
      </c>
      <c r="AD24">
        <v>0.36</v>
      </c>
      <c r="AE24">
        <v>0.36</v>
      </c>
      <c r="AF24">
        <v>0.32</v>
      </c>
      <c r="AG24">
        <v>0.33</v>
      </c>
      <c r="AH24">
        <v>0.34</v>
      </c>
      <c r="AI24">
        <v>0.25</v>
      </c>
      <c r="AJ24">
        <v>0.36</v>
      </c>
      <c r="AK24">
        <v>0.3</v>
      </c>
      <c r="AL24">
        <v>0.24</v>
      </c>
      <c r="AM24">
        <v>0.19</v>
      </c>
      <c r="AN24">
        <v>0.32</v>
      </c>
      <c r="AO24">
        <v>0.26</v>
      </c>
      <c r="AP24">
        <v>0.31</v>
      </c>
      <c r="AQ24">
        <v>0.31</v>
      </c>
      <c r="AR24">
        <v>0.39</v>
      </c>
      <c r="AS24">
        <v>0.32</v>
      </c>
      <c r="AT24">
        <v>0.43</v>
      </c>
      <c r="AU24">
        <v>0.31</v>
      </c>
      <c r="AV24">
        <v>0.3</v>
      </c>
      <c r="AW24">
        <v>0.33</v>
      </c>
      <c r="AX24">
        <v>0.45</v>
      </c>
      <c r="AY24">
        <v>0.32</v>
      </c>
      <c r="AZ24">
        <v>0.36</v>
      </c>
      <c r="BA24">
        <v>0.28999999999999998</v>
      </c>
      <c r="BB24">
        <v>0.3</v>
      </c>
      <c r="BC24">
        <v>0.32</v>
      </c>
      <c r="BD24">
        <v>0.28000000000000003</v>
      </c>
      <c r="BE24">
        <v>0.45</v>
      </c>
      <c r="BF24">
        <v>0.3</v>
      </c>
      <c r="BG24">
        <v>0.45</v>
      </c>
      <c r="BH24">
        <v>0.28000000000000003</v>
      </c>
      <c r="BI24">
        <v>0.31</v>
      </c>
      <c r="BJ24">
        <v>0.35</v>
      </c>
      <c r="BK24">
        <v>0.24</v>
      </c>
      <c r="BL24">
        <v>0.33</v>
      </c>
      <c r="BM24">
        <v>0.32</v>
      </c>
      <c r="BN24">
        <v>0.36</v>
      </c>
      <c r="BO24">
        <v>0.32</v>
      </c>
      <c r="BP24">
        <v>0.56999999999999995</v>
      </c>
      <c r="BQ24">
        <v>0.34</v>
      </c>
      <c r="BR24">
        <v>0.3</v>
      </c>
      <c r="BS24">
        <v>0.46</v>
      </c>
      <c r="BT24">
        <v>0.41</v>
      </c>
      <c r="BU24">
        <v>0.28000000000000003</v>
      </c>
      <c r="BV24">
        <v>0.49</v>
      </c>
      <c r="BW24">
        <v>0.31</v>
      </c>
      <c r="BX24">
        <v>0.3</v>
      </c>
      <c r="BY24">
        <v>0.28999999999999998</v>
      </c>
      <c r="BZ24">
        <v>0.32</v>
      </c>
      <c r="CA24">
        <v>0.33</v>
      </c>
      <c r="CB24">
        <v>0.27</v>
      </c>
      <c r="CC24">
        <v>0.25</v>
      </c>
      <c r="CD24">
        <v>0.37</v>
      </c>
      <c r="CE24">
        <v>0.33</v>
      </c>
      <c r="CF24">
        <v>0.41</v>
      </c>
      <c r="CG24">
        <v>0.4</v>
      </c>
      <c r="CH24">
        <v>0.38</v>
      </c>
      <c r="CI24">
        <v>0.52</v>
      </c>
      <c r="CJ24">
        <v>0.43</v>
      </c>
      <c r="CK24">
        <v>0.28999999999999998</v>
      </c>
      <c r="CL24">
        <v>0.33</v>
      </c>
      <c r="CM24">
        <v>0.26</v>
      </c>
      <c r="CN24">
        <v>0.33</v>
      </c>
      <c r="CO24">
        <v>0.26</v>
      </c>
      <c r="CP24">
        <v>0.44</v>
      </c>
      <c r="CQ24">
        <v>0.39</v>
      </c>
      <c r="CR24">
        <v>0.3</v>
      </c>
      <c r="CS24">
        <v>0.47</v>
      </c>
      <c r="CT24">
        <v>0.42</v>
      </c>
      <c r="CU24">
        <v>0.28000000000000003</v>
      </c>
      <c r="CV24">
        <v>0.28000000000000003</v>
      </c>
      <c r="CW24">
        <v>0.38</v>
      </c>
      <c r="CX24">
        <v>0.2</v>
      </c>
      <c r="CY24">
        <v>0.33</v>
      </c>
      <c r="CZ24">
        <v>0.32</v>
      </c>
      <c r="DA24">
        <v>0.49</v>
      </c>
      <c r="DB24">
        <v>0.25</v>
      </c>
      <c r="DC24">
        <v>0.5</v>
      </c>
      <c r="DD24">
        <v>0.43</v>
      </c>
      <c r="DE24">
        <v>0.5</v>
      </c>
      <c r="DF24">
        <v>0.34</v>
      </c>
      <c r="DG24">
        <v>0.41</v>
      </c>
      <c r="DH24">
        <v>0.46</v>
      </c>
      <c r="DI24">
        <v>0.44</v>
      </c>
      <c r="DJ24">
        <v>0.28000000000000003</v>
      </c>
      <c r="DK24">
        <v>0.36</v>
      </c>
      <c r="DL24">
        <v>0.31</v>
      </c>
      <c r="DM24">
        <v>0.27</v>
      </c>
      <c r="DN24">
        <v>0.45</v>
      </c>
      <c r="DO24">
        <v>0.38</v>
      </c>
      <c r="DP24">
        <v>0.45</v>
      </c>
      <c r="DQ24">
        <v>0.33</v>
      </c>
      <c r="DR24">
        <v>0.46</v>
      </c>
      <c r="DS24">
        <v>0.43</v>
      </c>
      <c r="DT24">
        <v>0</v>
      </c>
      <c r="DU24">
        <v>0.4</v>
      </c>
      <c r="DV24">
        <v>0.24</v>
      </c>
      <c r="DW24">
        <v>0.32</v>
      </c>
      <c r="DX24">
        <v>0.51</v>
      </c>
      <c r="DY24">
        <v>0.35</v>
      </c>
      <c r="DZ24">
        <v>0.42</v>
      </c>
      <c r="EA24">
        <v>0.27</v>
      </c>
      <c r="EB24">
        <v>0.27</v>
      </c>
      <c r="EC24">
        <v>0.26</v>
      </c>
      <c r="ED24">
        <v>0.31</v>
      </c>
      <c r="EE24">
        <v>0.28999999999999998</v>
      </c>
      <c r="EF24">
        <v>0.28000000000000003</v>
      </c>
      <c r="EG24">
        <v>0.28000000000000003</v>
      </c>
      <c r="EH24">
        <v>0.28999999999999998</v>
      </c>
      <c r="EI24">
        <v>0.32</v>
      </c>
      <c r="EJ24">
        <v>0.43</v>
      </c>
      <c r="EK24">
        <v>0.28000000000000003</v>
      </c>
      <c r="EL24">
        <v>0.54</v>
      </c>
      <c r="EM24">
        <v>0.49</v>
      </c>
      <c r="EN24">
        <v>0.47</v>
      </c>
      <c r="EO24">
        <v>0.47</v>
      </c>
      <c r="EP24">
        <v>0.28999999999999998</v>
      </c>
      <c r="EQ24">
        <v>0.51</v>
      </c>
      <c r="ER24">
        <v>0.27</v>
      </c>
      <c r="ES24">
        <v>0.43</v>
      </c>
      <c r="ET24">
        <v>0.49</v>
      </c>
      <c r="EU24">
        <v>0.31</v>
      </c>
      <c r="EV24">
        <v>0.23</v>
      </c>
      <c r="EW24">
        <v>0.31</v>
      </c>
      <c r="EX24">
        <v>0.35</v>
      </c>
      <c r="EY24">
        <v>0.42</v>
      </c>
      <c r="EZ24">
        <v>0.32</v>
      </c>
      <c r="FA24">
        <v>0.23</v>
      </c>
      <c r="FB24">
        <v>0.26</v>
      </c>
      <c r="FC24">
        <v>0.34</v>
      </c>
      <c r="FD24">
        <v>0.28000000000000003</v>
      </c>
      <c r="FE24">
        <v>0.38</v>
      </c>
      <c r="FF24">
        <v>0.37</v>
      </c>
      <c r="FG24">
        <v>0.3</v>
      </c>
      <c r="FH24">
        <v>0.44</v>
      </c>
      <c r="FI24">
        <v>0.4</v>
      </c>
      <c r="FJ24">
        <v>0.36</v>
      </c>
      <c r="FK24">
        <v>0.3</v>
      </c>
      <c r="FL24">
        <v>0.36</v>
      </c>
      <c r="FM24">
        <v>0.44</v>
      </c>
      <c r="FN24">
        <v>0.38</v>
      </c>
      <c r="FO24">
        <v>0.28999999999999998</v>
      </c>
      <c r="FP24">
        <v>0.53</v>
      </c>
      <c r="FQ24">
        <v>0.42</v>
      </c>
      <c r="FR24">
        <v>0.45</v>
      </c>
      <c r="FS24">
        <v>0.5</v>
      </c>
    </row>
    <row r="25" spans="1:175" x14ac:dyDescent="0.25">
      <c r="A25" t="s">
        <v>184</v>
      </c>
      <c r="B25">
        <v>0.41</v>
      </c>
      <c r="C25">
        <v>0.36</v>
      </c>
      <c r="D25">
        <v>0.37</v>
      </c>
      <c r="E25">
        <v>0.3</v>
      </c>
      <c r="F25">
        <v>0.33</v>
      </c>
      <c r="G25">
        <v>0.28000000000000003</v>
      </c>
      <c r="H25">
        <v>0.34</v>
      </c>
      <c r="I25">
        <v>0.4</v>
      </c>
      <c r="J25">
        <v>0.26</v>
      </c>
      <c r="K25">
        <v>0.36</v>
      </c>
      <c r="L25">
        <v>0.39</v>
      </c>
      <c r="M25">
        <v>0.39</v>
      </c>
      <c r="N25">
        <v>0.46</v>
      </c>
      <c r="O25">
        <v>0.28999999999999998</v>
      </c>
      <c r="P25">
        <v>0.31</v>
      </c>
      <c r="Q25">
        <v>0.43</v>
      </c>
      <c r="R25">
        <v>0.42</v>
      </c>
      <c r="S25">
        <v>0.33</v>
      </c>
      <c r="T25">
        <v>0.22</v>
      </c>
      <c r="U25">
        <v>0.4</v>
      </c>
      <c r="V25">
        <v>0.22</v>
      </c>
      <c r="W25">
        <v>0.28000000000000003</v>
      </c>
      <c r="X25">
        <v>0.27</v>
      </c>
      <c r="Y25">
        <v>0.34</v>
      </c>
      <c r="Z25">
        <v>0.28000000000000003</v>
      </c>
      <c r="AA25">
        <v>0.3</v>
      </c>
      <c r="AB25">
        <v>0.28999999999999998</v>
      </c>
      <c r="AC25">
        <v>0.23</v>
      </c>
      <c r="AD25">
        <v>0.24</v>
      </c>
      <c r="AE25">
        <v>0.31</v>
      </c>
      <c r="AF25">
        <v>0.35</v>
      </c>
      <c r="AG25">
        <v>0.37</v>
      </c>
      <c r="AH25">
        <v>0.32</v>
      </c>
      <c r="AI25">
        <v>0.27</v>
      </c>
      <c r="AJ25">
        <v>0.41</v>
      </c>
      <c r="AK25">
        <v>0.35</v>
      </c>
      <c r="AL25">
        <v>0.19</v>
      </c>
      <c r="AM25">
        <v>0.22</v>
      </c>
      <c r="AN25">
        <v>0.36</v>
      </c>
      <c r="AO25">
        <v>0.22</v>
      </c>
      <c r="AP25">
        <v>0.22</v>
      </c>
      <c r="AQ25">
        <v>0.36</v>
      </c>
      <c r="AR25">
        <v>0.3</v>
      </c>
      <c r="AS25">
        <v>0.39</v>
      </c>
      <c r="AT25">
        <v>0.44</v>
      </c>
      <c r="AU25">
        <v>0.36</v>
      </c>
      <c r="AV25">
        <v>0.28999999999999998</v>
      </c>
      <c r="AW25">
        <v>0.31</v>
      </c>
      <c r="AX25">
        <v>0.56000000000000005</v>
      </c>
      <c r="AY25">
        <v>0.17</v>
      </c>
      <c r="AZ25">
        <v>0.41</v>
      </c>
      <c r="BA25">
        <v>0.22</v>
      </c>
      <c r="BB25">
        <v>0.37</v>
      </c>
      <c r="BC25">
        <v>0.31</v>
      </c>
      <c r="BD25">
        <v>0.38</v>
      </c>
      <c r="BE25">
        <v>0.39</v>
      </c>
      <c r="BF25">
        <v>0.3</v>
      </c>
      <c r="BG25">
        <v>0.47</v>
      </c>
      <c r="BH25">
        <v>0.37</v>
      </c>
      <c r="BI25">
        <v>0.27</v>
      </c>
      <c r="BJ25">
        <v>0.36</v>
      </c>
      <c r="BK25">
        <v>0.22</v>
      </c>
      <c r="BL25">
        <v>0.36</v>
      </c>
      <c r="BM25">
        <v>0.32</v>
      </c>
      <c r="BN25">
        <v>0.39</v>
      </c>
      <c r="BO25">
        <v>0.43</v>
      </c>
      <c r="BP25">
        <v>0.43</v>
      </c>
      <c r="BQ25">
        <v>0.44</v>
      </c>
      <c r="BR25">
        <v>0.34</v>
      </c>
      <c r="BS25">
        <v>0.43</v>
      </c>
      <c r="BT25">
        <v>0.25</v>
      </c>
      <c r="BU25">
        <v>0.21</v>
      </c>
      <c r="BV25">
        <v>0.4</v>
      </c>
      <c r="BW25">
        <v>0.31</v>
      </c>
      <c r="BX25">
        <v>0.31</v>
      </c>
      <c r="BY25">
        <v>0.21</v>
      </c>
      <c r="BZ25">
        <v>0.37</v>
      </c>
      <c r="CA25">
        <v>0.3</v>
      </c>
      <c r="CB25">
        <v>0.31</v>
      </c>
      <c r="CC25">
        <v>0.35</v>
      </c>
      <c r="CD25">
        <v>0.33</v>
      </c>
      <c r="CE25">
        <v>0.28999999999999998</v>
      </c>
      <c r="CF25">
        <v>0.39</v>
      </c>
      <c r="CG25">
        <v>0.42</v>
      </c>
      <c r="CH25">
        <v>0.28999999999999998</v>
      </c>
      <c r="CI25">
        <v>0.21</v>
      </c>
      <c r="CJ25">
        <v>0.41</v>
      </c>
      <c r="CK25">
        <v>0.36</v>
      </c>
      <c r="CL25">
        <v>0.35</v>
      </c>
      <c r="CM25">
        <v>0.28999999999999998</v>
      </c>
      <c r="CN25">
        <v>0.24</v>
      </c>
      <c r="CO25">
        <v>0.26</v>
      </c>
      <c r="CP25">
        <v>0.45</v>
      </c>
      <c r="CQ25">
        <v>0.37</v>
      </c>
      <c r="CR25">
        <v>0.3</v>
      </c>
      <c r="CS25">
        <v>0.47</v>
      </c>
      <c r="CT25">
        <v>0.37</v>
      </c>
      <c r="CU25">
        <v>0.28000000000000003</v>
      </c>
      <c r="CV25">
        <v>0.25</v>
      </c>
      <c r="CW25">
        <v>0.33</v>
      </c>
      <c r="CX25">
        <v>0.15</v>
      </c>
      <c r="CY25">
        <v>0.25</v>
      </c>
      <c r="CZ25">
        <v>0.31</v>
      </c>
      <c r="DA25">
        <v>0.24</v>
      </c>
      <c r="DB25">
        <v>0.32</v>
      </c>
      <c r="DC25">
        <v>0.41</v>
      </c>
      <c r="DD25">
        <v>0.37</v>
      </c>
      <c r="DE25">
        <v>0.44</v>
      </c>
      <c r="DF25">
        <v>0.32</v>
      </c>
      <c r="DG25">
        <v>0.34</v>
      </c>
      <c r="DH25">
        <v>0.44</v>
      </c>
      <c r="DI25">
        <v>0.43</v>
      </c>
      <c r="DJ25">
        <v>0.28999999999999998</v>
      </c>
      <c r="DK25">
        <v>0.32</v>
      </c>
      <c r="DL25">
        <v>0.4</v>
      </c>
      <c r="DM25">
        <v>0.26</v>
      </c>
      <c r="DN25">
        <v>0.44</v>
      </c>
      <c r="DO25">
        <v>0.31</v>
      </c>
      <c r="DP25">
        <v>0.4</v>
      </c>
      <c r="DQ25">
        <v>0.32</v>
      </c>
      <c r="DR25">
        <v>0.4</v>
      </c>
      <c r="DS25">
        <v>0.33</v>
      </c>
      <c r="DT25">
        <v>0.47</v>
      </c>
      <c r="DU25">
        <v>0.37</v>
      </c>
      <c r="DV25">
        <v>0.24</v>
      </c>
      <c r="DW25">
        <v>0.35</v>
      </c>
      <c r="DX25">
        <v>0.38</v>
      </c>
      <c r="DY25">
        <v>0.36</v>
      </c>
      <c r="DZ25">
        <v>0.4</v>
      </c>
      <c r="EA25">
        <v>0.25</v>
      </c>
      <c r="EB25">
        <v>0.27</v>
      </c>
      <c r="EC25">
        <v>0.28999999999999998</v>
      </c>
      <c r="ED25">
        <v>0.33</v>
      </c>
      <c r="EE25">
        <v>0.28999999999999998</v>
      </c>
      <c r="EF25">
        <v>0.27</v>
      </c>
      <c r="EG25">
        <v>0.27</v>
      </c>
      <c r="EH25">
        <v>0.25</v>
      </c>
      <c r="EI25">
        <v>0.32</v>
      </c>
      <c r="EJ25">
        <v>0.48</v>
      </c>
      <c r="EK25">
        <v>0.23</v>
      </c>
      <c r="EL25">
        <v>0.51</v>
      </c>
      <c r="EM25">
        <v>0.42</v>
      </c>
      <c r="EN25">
        <v>0.35</v>
      </c>
      <c r="EO25">
        <v>0.5</v>
      </c>
      <c r="EP25">
        <v>0.36</v>
      </c>
      <c r="EQ25">
        <v>0.5</v>
      </c>
      <c r="ER25">
        <v>0.22</v>
      </c>
      <c r="ES25">
        <v>0.39</v>
      </c>
      <c r="ET25">
        <v>0.26</v>
      </c>
      <c r="EU25">
        <v>0.19</v>
      </c>
      <c r="EV25">
        <v>0.26</v>
      </c>
      <c r="EW25">
        <v>0.36</v>
      </c>
      <c r="EX25">
        <v>0.35</v>
      </c>
      <c r="EY25">
        <v>0.4</v>
      </c>
      <c r="EZ25">
        <v>0.33</v>
      </c>
      <c r="FA25">
        <v>0.21</v>
      </c>
      <c r="FB25">
        <v>0.23</v>
      </c>
      <c r="FC25">
        <v>0.3</v>
      </c>
      <c r="FD25">
        <v>0.28000000000000003</v>
      </c>
      <c r="FE25">
        <v>0.4</v>
      </c>
      <c r="FF25">
        <v>0.28999999999999998</v>
      </c>
      <c r="FG25">
        <v>0.31</v>
      </c>
      <c r="FH25">
        <v>0.37</v>
      </c>
      <c r="FI25">
        <v>0.31</v>
      </c>
      <c r="FJ25">
        <v>0.45</v>
      </c>
      <c r="FK25">
        <v>0.33</v>
      </c>
      <c r="FL25">
        <v>0.36</v>
      </c>
      <c r="FM25">
        <v>0.4</v>
      </c>
      <c r="FN25">
        <v>0.37</v>
      </c>
      <c r="FO25">
        <v>0.24</v>
      </c>
      <c r="FP25">
        <v>0.41</v>
      </c>
      <c r="FQ25">
        <v>0.39</v>
      </c>
      <c r="FR25">
        <v>0.34</v>
      </c>
      <c r="FS25">
        <v>0.44</v>
      </c>
    </row>
    <row r="26" spans="1:175" x14ac:dyDescent="0.25">
      <c r="A26" t="s">
        <v>195</v>
      </c>
      <c r="B26">
        <v>0.62</v>
      </c>
      <c r="C26">
        <v>0.46</v>
      </c>
      <c r="D26">
        <v>0.41</v>
      </c>
      <c r="E26">
        <v>0.39</v>
      </c>
      <c r="F26">
        <v>0.39</v>
      </c>
      <c r="G26">
        <v>0.37</v>
      </c>
      <c r="H26">
        <v>0.51</v>
      </c>
      <c r="I26">
        <v>0.51</v>
      </c>
      <c r="J26">
        <v>0.49</v>
      </c>
      <c r="K26">
        <v>0.61</v>
      </c>
      <c r="L26">
        <v>0.49</v>
      </c>
      <c r="M26">
        <v>0.56000000000000005</v>
      </c>
      <c r="N26">
        <v>0.56000000000000005</v>
      </c>
      <c r="O26">
        <v>0.31</v>
      </c>
      <c r="P26">
        <v>0.32</v>
      </c>
      <c r="Q26">
        <v>0.3</v>
      </c>
      <c r="R26">
        <v>0.3</v>
      </c>
      <c r="S26">
        <v>0.27</v>
      </c>
      <c r="T26">
        <v>0.43</v>
      </c>
      <c r="U26">
        <v>0.41</v>
      </c>
      <c r="V26">
        <v>0.27</v>
      </c>
      <c r="W26">
        <v>0.28999999999999998</v>
      </c>
      <c r="X26">
        <v>0.28999999999999998</v>
      </c>
      <c r="Y26">
        <v>0.37</v>
      </c>
      <c r="Z26">
        <v>0.27</v>
      </c>
      <c r="AA26">
        <v>0.25</v>
      </c>
      <c r="AB26">
        <v>0.23</v>
      </c>
      <c r="AC26">
        <v>0.25</v>
      </c>
      <c r="AD26">
        <v>0.4</v>
      </c>
      <c r="AE26">
        <v>0.47</v>
      </c>
      <c r="AF26">
        <v>0.33</v>
      </c>
      <c r="AG26">
        <v>0.47</v>
      </c>
      <c r="AH26">
        <v>0.3</v>
      </c>
      <c r="AI26">
        <v>0.28999999999999998</v>
      </c>
      <c r="AJ26">
        <v>0.48</v>
      </c>
      <c r="AK26">
        <v>0.61</v>
      </c>
      <c r="AL26">
        <v>0.5</v>
      </c>
      <c r="AM26">
        <v>0.56000000000000005</v>
      </c>
      <c r="AN26">
        <v>0.34</v>
      </c>
      <c r="AO26">
        <v>0.21</v>
      </c>
      <c r="AP26">
        <v>0.28999999999999998</v>
      </c>
      <c r="AQ26">
        <v>0.35</v>
      </c>
      <c r="AR26">
        <v>0.32</v>
      </c>
      <c r="AS26">
        <v>0.31</v>
      </c>
      <c r="AT26">
        <v>0.52</v>
      </c>
      <c r="AU26">
        <v>0.5</v>
      </c>
      <c r="AV26">
        <v>0.35</v>
      </c>
      <c r="AW26">
        <v>0.34</v>
      </c>
      <c r="AX26">
        <v>0.42</v>
      </c>
      <c r="AY26">
        <v>0.38</v>
      </c>
      <c r="AZ26">
        <v>0.33</v>
      </c>
      <c r="BA26">
        <v>0.34</v>
      </c>
      <c r="BB26">
        <v>0.4</v>
      </c>
      <c r="BC26">
        <v>0.37</v>
      </c>
      <c r="BD26">
        <v>0.3</v>
      </c>
      <c r="BE26">
        <v>0.47</v>
      </c>
      <c r="BF26">
        <v>0.46</v>
      </c>
      <c r="BG26">
        <v>0.46</v>
      </c>
      <c r="BH26">
        <v>0.36</v>
      </c>
      <c r="BI26">
        <v>0.35</v>
      </c>
      <c r="BJ26">
        <v>0.36</v>
      </c>
      <c r="BK26">
        <v>0.28000000000000003</v>
      </c>
      <c r="BL26">
        <v>0.24</v>
      </c>
      <c r="BM26">
        <v>0.3</v>
      </c>
      <c r="BN26">
        <v>0.59</v>
      </c>
      <c r="BO26">
        <v>0.43</v>
      </c>
      <c r="BP26">
        <v>0.56000000000000005</v>
      </c>
      <c r="BQ26">
        <v>0.32</v>
      </c>
      <c r="BR26">
        <v>0.5</v>
      </c>
      <c r="BS26">
        <v>0.52</v>
      </c>
      <c r="BT26">
        <v>0.23</v>
      </c>
      <c r="BU26">
        <v>0.32</v>
      </c>
      <c r="BV26">
        <v>0.4</v>
      </c>
      <c r="BW26">
        <v>0.34</v>
      </c>
      <c r="BX26">
        <v>0.27</v>
      </c>
      <c r="BY26">
        <v>0.27</v>
      </c>
      <c r="BZ26">
        <v>0.28000000000000003</v>
      </c>
      <c r="CA26">
        <v>0.43</v>
      </c>
      <c r="CB26">
        <v>0.28000000000000003</v>
      </c>
      <c r="CC26">
        <v>0.31</v>
      </c>
      <c r="CD26">
        <v>0.32</v>
      </c>
      <c r="CE26">
        <v>0.28000000000000003</v>
      </c>
      <c r="CF26">
        <v>0.46</v>
      </c>
      <c r="CG26">
        <v>0.54</v>
      </c>
      <c r="CH26">
        <v>0.36</v>
      </c>
      <c r="CI26">
        <v>0.38</v>
      </c>
      <c r="CJ26">
        <v>0.48</v>
      </c>
      <c r="CK26">
        <v>0.23</v>
      </c>
      <c r="CL26">
        <v>0.25</v>
      </c>
      <c r="CM26">
        <v>0.28000000000000003</v>
      </c>
      <c r="CN26">
        <v>0.4</v>
      </c>
      <c r="CO26">
        <v>0.39</v>
      </c>
      <c r="CP26">
        <v>0.46</v>
      </c>
      <c r="CQ26">
        <v>0.28000000000000003</v>
      </c>
      <c r="CR26">
        <v>0.32</v>
      </c>
      <c r="CS26">
        <v>0.48</v>
      </c>
      <c r="CT26">
        <v>0.51</v>
      </c>
      <c r="CU26">
        <v>0.25</v>
      </c>
      <c r="CV26">
        <v>0.45</v>
      </c>
      <c r="CW26">
        <v>0.36</v>
      </c>
      <c r="CX26">
        <v>0.43</v>
      </c>
      <c r="CY26">
        <v>0.41</v>
      </c>
      <c r="CZ26">
        <v>0.32</v>
      </c>
      <c r="DA26">
        <v>0.3</v>
      </c>
      <c r="DB26">
        <v>0.57999999999999996</v>
      </c>
      <c r="DC26">
        <v>0.61</v>
      </c>
      <c r="DD26">
        <v>0.51</v>
      </c>
      <c r="DE26">
        <v>0.56999999999999995</v>
      </c>
      <c r="DF26">
        <v>0.26</v>
      </c>
      <c r="DG26">
        <v>0.42</v>
      </c>
      <c r="DH26">
        <v>0.39</v>
      </c>
      <c r="DI26">
        <v>0.53</v>
      </c>
      <c r="DJ26">
        <v>0.28999999999999998</v>
      </c>
      <c r="DK26">
        <v>0.33</v>
      </c>
      <c r="DL26">
        <v>0.26</v>
      </c>
      <c r="DM26">
        <v>0.28000000000000003</v>
      </c>
      <c r="DN26">
        <v>0.44</v>
      </c>
      <c r="DO26">
        <v>0.36</v>
      </c>
      <c r="DP26">
        <v>0.31</v>
      </c>
      <c r="DQ26">
        <v>0.26</v>
      </c>
      <c r="DR26">
        <v>0.45</v>
      </c>
      <c r="DS26">
        <v>0.45</v>
      </c>
      <c r="DT26">
        <v>0.41</v>
      </c>
      <c r="DU26">
        <v>0.44</v>
      </c>
      <c r="DV26">
        <v>0.34</v>
      </c>
      <c r="DW26">
        <v>0.35</v>
      </c>
      <c r="DX26">
        <v>0.44</v>
      </c>
      <c r="DY26">
        <v>0.35</v>
      </c>
      <c r="DZ26">
        <v>0.51</v>
      </c>
      <c r="EA26">
        <v>0.28999999999999998</v>
      </c>
      <c r="EB26">
        <v>0.27</v>
      </c>
      <c r="EC26">
        <v>0.25</v>
      </c>
      <c r="ED26">
        <v>0.31</v>
      </c>
      <c r="EE26">
        <v>0.27</v>
      </c>
      <c r="EF26">
        <v>0.28999999999999998</v>
      </c>
      <c r="EG26">
        <v>0.28999999999999998</v>
      </c>
      <c r="EH26">
        <v>0.27</v>
      </c>
      <c r="EI26">
        <v>0.39</v>
      </c>
      <c r="EJ26">
        <v>0.36</v>
      </c>
      <c r="EK26">
        <v>0.4</v>
      </c>
      <c r="EL26">
        <v>0.5</v>
      </c>
      <c r="EM26">
        <v>0.5</v>
      </c>
      <c r="EN26">
        <v>0.4</v>
      </c>
      <c r="EO26">
        <v>0.56000000000000005</v>
      </c>
      <c r="EP26">
        <v>0.33</v>
      </c>
      <c r="EQ26">
        <v>0.48</v>
      </c>
      <c r="ER26">
        <v>0.27</v>
      </c>
      <c r="ES26">
        <v>0.5</v>
      </c>
      <c r="ET26">
        <v>0.44</v>
      </c>
      <c r="EU26">
        <v>0.31</v>
      </c>
      <c r="EV26">
        <v>0.3</v>
      </c>
      <c r="EW26">
        <v>0.3</v>
      </c>
      <c r="EX26">
        <v>0.3</v>
      </c>
      <c r="EY26">
        <v>0.46</v>
      </c>
      <c r="EZ26">
        <v>0.36</v>
      </c>
      <c r="FA26">
        <v>0.33</v>
      </c>
      <c r="FB26">
        <v>0.31</v>
      </c>
      <c r="FC26">
        <v>0.32</v>
      </c>
      <c r="FD26">
        <v>0.42</v>
      </c>
      <c r="FE26">
        <v>0.54</v>
      </c>
      <c r="FF26">
        <v>0.28999999999999998</v>
      </c>
      <c r="FG26">
        <v>0.3</v>
      </c>
      <c r="FH26">
        <v>0.33</v>
      </c>
      <c r="FI26">
        <v>0.25</v>
      </c>
      <c r="FJ26">
        <v>0.35</v>
      </c>
      <c r="FK26">
        <v>0.25</v>
      </c>
      <c r="FL26">
        <v>0.31</v>
      </c>
      <c r="FM26">
        <v>0.41</v>
      </c>
      <c r="FN26">
        <v>0.35</v>
      </c>
      <c r="FO26">
        <v>0.28999999999999998</v>
      </c>
      <c r="FP26">
        <v>0.51</v>
      </c>
      <c r="FQ26">
        <v>0.45</v>
      </c>
      <c r="FR26">
        <v>0.51</v>
      </c>
      <c r="FS26">
        <v>0.4</v>
      </c>
    </row>
    <row r="27" spans="1:175" x14ac:dyDescent="0.25">
      <c r="A27" t="s">
        <v>196</v>
      </c>
      <c r="B27">
        <v>0.42</v>
      </c>
      <c r="C27">
        <v>0.35</v>
      </c>
      <c r="D27">
        <v>0.33</v>
      </c>
      <c r="E27">
        <v>0.37</v>
      </c>
      <c r="F27">
        <v>0.47</v>
      </c>
      <c r="G27">
        <v>0.47</v>
      </c>
      <c r="H27">
        <v>0.34</v>
      </c>
      <c r="I27">
        <v>0.45</v>
      </c>
      <c r="J27">
        <v>0.56999999999999995</v>
      </c>
      <c r="K27">
        <v>0.62</v>
      </c>
      <c r="L27">
        <v>0.38</v>
      </c>
      <c r="M27">
        <v>0.56999999999999995</v>
      </c>
      <c r="N27">
        <v>0.47</v>
      </c>
      <c r="O27">
        <v>0.25</v>
      </c>
      <c r="P27">
        <v>0.28000000000000003</v>
      </c>
      <c r="Q27">
        <v>0.44</v>
      </c>
      <c r="R27">
        <v>0.4</v>
      </c>
      <c r="S27">
        <v>0.25</v>
      </c>
      <c r="T27">
        <v>0.38</v>
      </c>
      <c r="U27">
        <v>0.43</v>
      </c>
      <c r="V27">
        <v>0.2</v>
      </c>
      <c r="W27">
        <v>0.26</v>
      </c>
      <c r="X27">
        <v>0.3</v>
      </c>
      <c r="Y27">
        <v>0.34</v>
      </c>
      <c r="Z27">
        <v>0.27</v>
      </c>
      <c r="AA27">
        <v>0.27</v>
      </c>
      <c r="AB27">
        <v>0.3</v>
      </c>
      <c r="AC27">
        <v>0.3</v>
      </c>
      <c r="AD27">
        <v>0.32</v>
      </c>
      <c r="AE27">
        <v>0.32</v>
      </c>
      <c r="AF27">
        <v>0.35</v>
      </c>
      <c r="AG27">
        <v>0.28999999999999998</v>
      </c>
      <c r="AH27">
        <v>0.38</v>
      </c>
      <c r="AI27">
        <v>0.24</v>
      </c>
      <c r="AJ27">
        <v>0.42</v>
      </c>
      <c r="AK27">
        <v>0.48</v>
      </c>
      <c r="AL27">
        <v>0.51</v>
      </c>
      <c r="AM27">
        <v>0.54</v>
      </c>
      <c r="AN27">
        <v>0.3</v>
      </c>
      <c r="AO27">
        <v>0.27</v>
      </c>
      <c r="AP27">
        <v>0.27</v>
      </c>
      <c r="AQ27">
        <v>0.4</v>
      </c>
      <c r="AR27">
        <v>0.28999999999999998</v>
      </c>
      <c r="AS27">
        <v>0.39</v>
      </c>
      <c r="AT27">
        <v>0.33</v>
      </c>
      <c r="AU27">
        <v>0.31</v>
      </c>
      <c r="AV27">
        <v>0.25</v>
      </c>
      <c r="AW27">
        <v>0.3</v>
      </c>
      <c r="AX27">
        <v>0.32</v>
      </c>
      <c r="AY27">
        <v>0.32</v>
      </c>
      <c r="AZ27">
        <v>0.41</v>
      </c>
      <c r="BA27">
        <v>0.28000000000000003</v>
      </c>
      <c r="BB27">
        <v>0.51</v>
      </c>
      <c r="BC27">
        <v>0.35</v>
      </c>
      <c r="BD27">
        <v>0.32</v>
      </c>
      <c r="BE27">
        <v>0.42</v>
      </c>
      <c r="BF27">
        <v>0.49</v>
      </c>
      <c r="BG27">
        <v>0.45</v>
      </c>
      <c r="BH27">
        <v>0.49</v>
      </c>
      <c r="BI27">
        <v>0.32</v>
      </c>
      <c r="BJ27">
        <v>0.34</v>
      </c>
      <c r="BK27">
        <v>0.33</v>
      </c>
      <c r="BL27">
        <v>0.37</v>
      </c>
      <c r="BM27">
        <v>0.28999999999999998</v>
      </c>
      <c r="BN27">
        <v>0.33</v>
      </c>
      <c r="BO27">
        <v>0.44</v>
      </c>
      <c r="BP27">
        <v>0.39</v>
      </c>
      <c r="BQ27">
        <v>0.33</v>
      </c>
      <c r="BR27">
        <v>0.37</v>
      </c>
      <c r="BS27">
        <v>0.43</v>
      </c>
      <c r="BT27">
        <v>0.31</v>
      </c>
      <c r="BU27">
        <v>0.3</v>
      </c>
      <c r="BV27">
        <v>0.34</v>
      </c>
      <c r="BW27">
        <v>0.34</v>
      </c>
      <c r="BX27">
        <v>0.27</v>
      </c>
      <c r="BY27">
        <v>0.26</v>
      </c>
      <c r="BZ27">
        <v>0.27</v>
      </c>
      <c r="CA27">
        <v>0.37</v>
      </c>
      <c r="CB27">
        <v>0.38</v>
      </c>
      <c r="CC27">
        <v>0.39</v>
      </c>
      <c r="CD27">
        <v>0.26</v>
      </c>
      <c r="CE27">
        <v>0.25</v>
      </c>
      <c r="CF27">
        <v>0.32</v>
      </c>
      <c r="CG27">
        <v>0.35</v>
      </c>
      <c r="CH27">
        <v>0.25</v>
      </c>
      <c r="CI27">
        <v>0.28000000000000003</v>
      </c>
      <c r="CJ27">
        <v>0.37</v>
      </c>
      <c r="CK27">
        <v>0.35</v>
      </c>
      <c r="CL27">
        <v>0.3</v>
      </c>
      <c r="CM27">
        <v>0.27</v>
      </c>
      <c r="CN27">
        <v>0.37</v>
      </c>
      <c r="CO27">
        <v>0.3</v>
      </c>
      <c r="CP27">
        <v>0.34</v>
      </c>
      <c r="CQ27">
        <v>0.28000000000000003</v>
      </c>
      <c r="CR27">
        <v>0.27</v>
      </c>
      <c r="CS27">
        <v>0.39</v>
      </c>
      <c r="CT27">
        <v>0.43</v>
      </c>
      <c r="CU27">
        <v>0.23</v>
      </c>
      <c r="CV27">
        <v>0.38</v>
      </c>
      <c r="CW27">
        <v>0.28999999999999998</v>
      </c>
      <c r="CX27">
        <v>0.43</v>
      </c>
      <c r="CY27">
        <v>0.36</v>
      </c>
      <c r="CZ27">
        <v>0.32</v>
      </c>
      <c r="DA27">
        <v>0.21</v>
      </c>
      <c r="DB27">
        <v>0.49</v>
      </c>
      <c r="DC27">
        <v>0.4</v>
      </c>
      <c r="DD27">
        <v>0.36</v>
      </c>
      <c r="DE27">
        <v>0.38</v>
      </c>
      <c r="DF27">
        <v>0.23</v>
      </c>
      <c r="DG27">
        <v>0.32</v>
      </c>
      <c r="DH27">
        <v>0.28999999999999998</v>
      </c>
      <c r="DI27">
        <v>0.47</v>
      </c>
      <c r="DJ27">
        <v>0.31</v>
      </c>
      <c r="DK27">
        <v>0.36</v>
      </c>
      <c r="DL27">
        <v>0.36</v>
      </c>
      <c r="DM27">
        <v>0.32</v>
      </c>
      <c r="DN27">
        <v>0.37</v>
      </c>
      <c r="DO27">
        <v>0.34</v>
      </c>
      <c r="DP27">
        <v>0.34</v>
      </c>
      <c r="DQ27">
        <v>0.25</v>
      </c>
      <c r="DR27">
        <v>0.34</v>
      </c>
      <c r="DS27">
        <v>0.35</v>
      </c>
      <c r="DT27">
        <v>0.34</v>
      </c>
      <c r="DU27">
        <v>0.31</v>
      </c>
      <c r="DV27">
        <v>0.39</v>
      </c>
      <c r="DW27">
        <v>0.37</v>
      </c>
      <c r="DX27">
        <v>0.45</v>
      </c>
      <c r="DY27">
        <v>0.3</v>
      </c>
      <c r="DZ27">
        <v>0.4</v>
      </c>
      <c r="EA27">
        <v>0.28999999999999998</v>
      </c>
      <c r="EB27">
        <v>0.37</v>
      </c>
      <c r="EC27">
        <v>0.33</v>
      </c>
      <c r="ED27">
        <v>0.31</v>
      </c>
      <c r="EE27">
        <v>0.31</v>
      </c>
      <c r="EF27">
        <v>0.28999999999999998</v>
      </c>
      <c r="EG27">
        <v>0.27</v>
      </c>
      <c r="EH27">
        <v>0.25</v>
      </c>
      <c r="EI27">
        <v>0.3</v>
      </c>
      <c r="EJ27">
        <v>0.31</v>
      </c>
      <c r="EK27">
        <v>0.44</v>
      </c>
      <c r="EL27">
        <v>0.38</v>
      </c>
      <c r="EM27">
        <v>0.4</v>
      </c>
      <c r="EN27">
        <v>0.4</v>
      </c>
      <c r="EO27">
        <v>0.45</v>
      </c>
      <c r="EP27">
        <v>0.31</v>
      </c>
      <c r="EQ27">
        <v>0.45</v>
      </c>
      <c r="ER27">
        <v>0.26</v>
      </c>
      <c r="ES27">
        <v>0.36</v>
      </c>
      <c r="ET27">
        <v>0.3</v>
      </c>
      <c r="EU27">
        <v>0.31</v>
      </c>
      <c r="EV27">
        <v>0.35</v>
      </c>
      <c r="EW27">
        <v>0.33</v>
      </c>
      <c r="EX27">
        <v>0.31</v>
      </c>
      <c r="EY27">
        <v>0.38</v>
      </c>
      <c r="EZ27">
        <v>0.32</v>
      </c>
      <c r="FA27">
        <v>0.44</v>
      </c>
      <c r="FB27">
        <v>0.41</v>
      </c>
      <c r="FC27">
        <v>0.24</v>
      </c>
      <c r="FD27">
        <v>0.34</v>
      </c>
      <c r="FE27">
        <v>0.39</v>
      </c>
      <c r="FF27">
        <v>0.22</v>
      </c>
      <c r="FG27">
        <v>0.31</v>
      </c>
      <c r="FH27">
        <v>0.28999999999999998</v>
      </c>
      <c r="FI27">
        <v>0.23</v>
      </c>
      <c r="FJ27">
        <v>0.4</v>
      </c>
      <c r="FK27">
        <v>0.36</v>
      </c>
      <c r="FL27">
        <v>0.35</v>
      </c>
      <c r="FM27">
        <v>0.36</v>
      </c>
      <c r="FN27">
        <v>0.27</v>
      </c>
      <c r="FO27">
        <v>0.26</v>
      </c>
      <c r="FP27">
        <v>0.36</v>
      </c>
      <c r="FQ27">
        <v>0.45</v>
      </c>
      <c r="FR27">
        <v>0.47</v>
      </c>
      <c r="FS27">
        <v>0.36</v>
      </c>
    </row>
    <row r="28" spans="1:175" x14ac:dyDescent="0.25">
      <c r="A28" t="s">
        <v>197</v>
      </c>
      <c r="B28">
        <v>0.38</v>
      </c>
      <c r="C28">
        <v>0.28999999999999998</v>
      </c>
      <c r="D28">
        <v>0.36</v>
      </c>
      <c r="E28">
        <v>0.35</v>
      </c>
      <c r="F28">
        <v>0.39</v>
      </c>
      <c r="G28">
        <v>0.4</v>
      </c>
      <c r="H28">
        <v>0.33</v>
      </c>
      <c r="I28">
        <v>0.48</v>
      </c>
      <c r="J28">
        <v>0.5</v>
      </c>
      <c r="K28">
        <v>0.51</v>
      </c>
      <c r="L28">
        <v>0.41</v>
      </c>
      <c r="M28">
        <v>0.45</v>
      </c>
      <c r="N28">
        <v>0.4</v>
      </c>
      <c r="O28">
        <v>0.28000000000000003</v>
      </c>
      <c r="P28">
        <v>0.39</v>
      </c>
      <c r="Q28">
        <v>0.4</v>
      </c>
      <c r="R28">
        <v>0.42</v>
      </c>
      <c r="S28">
        <v>0.28000000000000003</v>
      </c>
      <c r="T28">
        <v>0.36</v>
      </c>
      <c r="U28">
        <v>0.51</v>
      </c>
      <c r="V28">
        <v>0.27</v>
      </c>
      <c r="W28">
        <v>0.36</v>
      </c>
      <c r="X28">
        <v>0.28000000000000003</v>
      </c>
      <c r="Y28">
        <v>0.39</v>
      </c>
      <c r="Z28">
        <v>0.35</v>
      </c>
      <c r="AA28">
        <v>0.28999999999999998</v>
      </c>
      <c r="AB28">
        <v>0.36</v>
      </c>
      <c r="AC28">
        <v>0.41</v>
      </c>
      <c r="AD28">
        <v>0.28999999999999998</v>
      </c>
      <c r="AE28">
        <v>0.32</v>
      </c>
      <c r="AF28">
        <v>0.44</v>
      </c>
      <c r="AG28">
        <v>0.41</v>
      </c>
      <c r="AH28">
        <v>0.35</v>
      </c>
      <c r="AI28">
        <v>0.23</v>
      </c>
      <c r="AJ28">
        <v>0.49</v>
      </c>
      <c r="AK28">
        <v>0.48</v>
      </c>
      <c r="AL28">
        <v>0.46</v>
      </c>
      <c r="AM28">
        <v>0.54</v>
      </c>
      <c r="AN28">
        <v>0.44</v>
      </c>
      <c r="AO28">
        <v>0.34</v>
      </c>
      <c r="AP28">
        <v>0.28000000000000003</v>
      </c>
      <c r="AQ28">
        <v>0.33</v>
      </c>
      <c r="AR28">
        <v>0.25</v>
      </c>
      <c r="AS28">
        <v>0.35</v>
      </c>
      <c r="AT28">
        <v>0.39</v>
      </c>
      <c r="AU28">
        <v>0.31</v>
      </c>
      <c r="AV28">
        <v>0.34</v>
      </c>
      <c r="AW28">
        <v>0.42</v>
      </c>
      <c r="AX28">
        <v>0.35</v>
      </c>
      <c r="AY28">
        <v>0.37</v>
      </c>
      <c r="AZ28">
        <v>0.44</v>
      </c>
      <c r="BA28">
        <v>0.34</v>
      </c>
      <c r="BB28">
        <v>0.56999999999999995</v>
      </c>
      <c r="BC28">
        <v>0.43</v>
      </c>
      <c r="BD28">
        <v>0.44</v>
      </c>
      <c r="BE28">
        <v>0.35</v>
      </c>
      <c r="BF28">
        <v>0.52</v>
      </c>
      <c r="BG28">
        <v>0.41</v>
      </c>
      <c r="BH28">
        <v>0.61</v>
      </c>
      <c r="BI28">
        <v>0.37</v>
      </c>
      <c r="BJ28">
        <v>0.33</v>
      </c>
      <c r="BK28">
        <v>0.3</v>
      </c>
      <c r="BL28">
        <v>0.44</v>
      </c>
      <c r="BM28">
        <v>0.37</v>
      </c>
      <c r="BN28">
        <v>0.45</v>
      </c>
      <c r="BO28">
        <v>0.53</v>
      </c>
      <c r="BP28">
        <v>0.52</v>
      </c>
      <c r="BQ28">
        <v>0.3</v>
      </c>
      <c r="BR28">
        <v>0.48</v>
      </c>
      <c r="BS28">
        <v>0.4</v>
      </c>
      <c r="BT28">
        <v>0.38</v>
      </c>
      <c r="BU28">
        <v>0.39</v>
      </c>
      <c r="BV28">
        <v>0.4</v>
      </c>
      <c r="BW28">
        <v>0.34</v>
      </c>
      <c r="BX28">
        <v>0.37</v>
      </c>
      <c r="BY28">
        <v>0.36</v>
      </c>
      <c r="BZ28">
        <v>0.3</v>
      </c>
      <c r="CA28">
        <v>0.37</v>
      </c>
      <c r="CB28">
        <v>0.43</v>
      </c>
      <c r="CC28">
        <v>0.46</v>
      </c>
      <c r="CD28">
        <v>0.41</v>
      </c>
      <c r="CE28">
        <v>0.34</v>
      </c>
      <c r="CF28">
        <v>0.42</v>
      </c>
      <c r="CG28">
        <v>0.4</v>
      </c>
      <c r="CH28">
        <v>0.38</v>
      </c>
      <c r="CI28">
        <v>0.27</v>
      </c>
      <c r="CJ28">
        <v>0.37</v>
      </c>
      <c r="CK28">
        <v>0.41</v>
      </c>
      <c r="CL28">
        <v>0.39</v>
      </c>
      <c r="CM28">
        <v>0.33</v>
      </c>
      <c r="CN28">
        <v>0.41</v>
      </c>
      <c r="CO28">
        <v>0.48</v>
      </c>
      <c r="CP28">
        <v>0.42</v>
      </c>
      <c r="CQ28">
        <v>0.28000000000000003</v>
      </c>
      <c r="CR28">
        <v>0.34</v>
      </c>
      <c r="CS28">
        <v>0.38</v>
      </c>
      <c r="CT28">
        <v>0.36</v>
      </c>
      <c r="CU28">
        <v>0.33</v>
      </c>
      <c r="CV28">
        <v>0.42</v>
      </c>
      <c r="CW28">
        <v>0.27</v>
      </c>
      <c r="CX28">
        <v>0.4</v>
      </c>
      <c r="CY28">
        <v>0.4</v>
      </c>
      <c r="CZ28">
        <v>0.46</v>
      </c>
      <c r="DA28">
        <v>0.38</v>
      </c>
      <c r="DB28">
        <v>0.5</v>
      </c>
      <c r="DC28">
        <v>0.44</v>
      </c>
      <c r="DD28">
        <v>0.34</v>
      </c>
      <c r="DE28">
        <v>0.41</v>
      </c>
      <c r="DF28">
        <v>0.34</v>
      </c>
      <c r="DG28">
        <v>0.42</v>
      </c>
      <c r="DH28">
        <v>0.32</v>
      </c>
      <c r="DI28">
        <v>0.41</v>
      </c>
      <c r="DJ28">
        <v>0.33</v>
      </c>
      <c r="DK28">
        <v>0.33</v>
      </c>
      <c r="DL28">
        <v>0.38</v>
      </c>
      <c r="DM28">
        <v>0.41</v>
      </c>
      <c r="DN28">
        <v>0.36</v>
      </c>
      <c r="DO28">
        <v>0.33</v>
      </c>
      <c r="DP28">
        <v>0.5</v>
      </c>
      <c r="DQ28">
        <v>0.31</v>
      </c>
      <c r="DR28">
        <v>0.35</v>
      </c>
      <c r="DS28">
        <v>0.37</v>
      </c>
      <c r="DT28">
        <v>0.31</v>
      </c>
      <c r="DU28">
        <v>0.34</v>
      </c>
      <c r="DV28">
        <v>0.44</v>
      </c>
      <c r="DW28">
        <v>0.54</v>
      </c>
      <c r="DX28">
        <v>0.51</v>
      </c>
      <c r="DY28">
        <v>0.34</v>
      </c>
      <c r="DZ28">
        <v>0.36</v>
      </c>
      <c r="EA28">
        <v>0.3</v>
      </c>
      <c r="EB28">
        <v>0.35</v>
      </c>
      <c r="EC28">
        <v>0.43</v>
      </c>
      <c r="ED28">
        <v>0.32</v>
      </c>
      <c r="EE28">
        <v>0.41</v>
      </c>
      <c r="EF28">
        <v>0.4</v>
      </c>
      <c r="EG28">
        <v>0.28999999999999998</v>
      </c>
      <c r="EH28">
        <v>0.28000000000000003</v>
      </c>
      <c r="EI28">
        <v>0.38</v>
      </c>
      <c r="EJ28">
        <v>0.41</v>
      </c>
      <c r="EK28">
        <v>0.39</v>
      </c>
      <c r="EL28">
        <v>0.44</v>
      </c>
      <c r="EM28">
        <v>0.5</v>
      </c>
      <c r="EN28">
        <v>0.49</v>
      </c>
      <c r="EO28">
        <v>0.37</v>
      </c>
      <c r="EP28">
        <v>0.35</v>
      </c>
      <c r="EQ28">
        <v>0.53</v>
      </c>
      <c r="ER28">
        <v>0.32</v>
      </c>
      <c r="ES28">
        <v>0.36</v>
      </c>
      <c r="ET28">
        <v>0.33</v>
      </c>
      <c r="EU28">
        <v>0.28000000000000003</v>
      </c>
      <c r="EV28">
        <v>0.36</v>
      </c>
      <c r="EW28">
        <v>0.44</v>
      </c>
      <c r="EX28">
        <v>0.51</v>
      </c>
      <c r="EY28">
        <v>0.4</v>
      </c>
      <c r="EZ28">
        <v>0.35</v>
      </c>
      <c r="FA28">
        <v>0.38</v>
      </c>
      <c r="FB28">
        <v>0.38</v>
      </c>
      <c r="FC28">
        <v>0.26</v>
      </c>
      <c r="FD28">
        <v>0.42</v>
      </c>
      <c r="FE28">
        <v>0.34</v>
      </c>
      <c r="FF28">
        <v>0.26</v>
      </c>
      <c r="FG28">
        <v>0.31</v>
      </c>
      <c r="FH28">
        <v>0.34</v>
      </c>
      <c r="FI28">
        <v>0.28999999999999998</v>
      </c>
      <c r="FJ28">
        <v>0.34</v>
      </c>
      <c r="FK28">
        <v>0.42</v>
      </c>
      <c r="FL28">
        <v>0.43</v>
      </c>
      <c r="FM28">
        <v>0.45</v>
      </c>
      <c r="FN28">
        <v>0.34</v>
      </c>
      <c r="FO28">
        <v>0.34</v>
      </c>
      <c r="FP28">
        <v>0.46</v>
      </c>
      <c r="FQ28">
        <v>0.45</v>
      </c>
      <c r="FR28">
        <v>0.51</v>
      </c>
      <c r="FS28">
        <v>0.4</v>
      </c>
    </row>
    <row r="29" spans="1:175" x14ac:dyDescent="0.25">
      <c r="A29" t="s">
        <v>198</v>
      </c>
      <c r="B29">
        <v>0.57999999999999996</v>
      </c>
      <c r="C29">
        <v>0.62</v>
      </c>
      <c r="D29">
        <v>0.59</v>
      </c>
      <c r="E29">
        <v>0.61</v>
      </c>
      <c r="F29">
        <v>0.65</v>
      </c>
      <c r="G29">
        <v>0.61</v>
      </c>
      <c r="H29">
        <v>0.51</v>
      </c>
      <c r="I29">
        <v>0.59</v>
      </c>
      <c r="J29">
        <v>0.67</v>
      </c>
      <c r="K29">
        <v>0.7</v>
      </c>
      <c r="L29">
        <v>0.59</v>
      </c>
      <c r="M29">
        <v>0.7</v>
      </c>
      <c r="N29">
        <v>0.66</v>
      </c>
      <c r="O29">
        <v>0.47</v>
      </c>
      <c r="P29">
        <v>0.28999999999999998</v>
      </c>
      <c r="Q29">
        <v>0.35</v>
      </c>
      <c r="R29">
        <v>0.35</v>
      </c>
      <c r="S29">
        <v>0.31</v>
      </c>
      <c r="T29">
        <v>0.34</v>
      </c>
      <c r="U29">
        <v>0.45</v>
      </c>
      <c r="V29">
        <v>0.48</v>
      </c>
      <c r="W29">
        <v>0.19</v>
      </c>
      <c r="X29">
        <v>0.31</v>
      </c>
      <c r="Y29">
        <v>0.31</v>
      </c>
      <c r="Z29">
        <v>0.47</v>
      </c>
      <c r="AA29">
        <v>0.25</v>
      </c>
      <c r="AB29">
        <v>0.36</v>
      </c>
      <c r="AC29">
        <v>0.46</v>
      </c>
      <c r="AD29">
        <v>0.35</v>
      </c>
      <c r="AE29">
        <v>0.32</v>
      </c>
      <c r="AF29">
        <v>0.46</v>
      </c>
      <c r="AG29">
        <v>0.53</v>
      </c>
      <c r="AH29">
        <v>0.33</v>
      </c>
      <c r="AI29">
        <v>0.41</v>
      </c>
      <c r="AJ29">
        <v>0.42</v>
      </c>
      <c r="AK29">
        <v>0.46</v>
      </c>
      <c r="AL29">
        <v>0.57999999999999996</v>
      </c>
      <c r="AM29">
        <v>0.48</v>
      </c>
      <c r="AN29">
        <v>0.33</v>
      </c>
      <c r="AO29">
        <v>0.43</v>
      </c>
      <c r="AP29">
        <v>0.28999999999999998</v>
      </c>
      <c r="AQ29">
        <v>0.35</v>
      </c>
      <c r="AR29">
        <v>0.31</v>
      </c>
      <c r="AS29">
        <v>0.37</v>
      </c>
      <c r="AT29">
        <v>0.54</v>
      </c>
      <c r="AU29">
        <v>0.53</v>
      </c>
      <c r="AV29">
        <v>0.48</v>
      </c>
      <c r="AW29">
        <v>0.49</v>
      </c>
      <c r="AX29">
        <v>0.4</v>
      </c>
      <c r="AY29">
        <v>0.41</v>
      </c>
      <c r="AZ29">
        <v>0.35</v>
      </c>
      <c r="BA29">
        <v>0.34</v>
      </c>
      <c r="BB29">
        <v>0.39</v>
      </c>
      <c r="BC29">
        <v>0.56000000000000005</v>
      </c>
      <c r="BD29">
        <v>0.35</v>
      </c>
      <c r="BE29">
        <v>0.56000000000000005</v>
      </c>
      <c r="BF29">
        <v>0.39</v>
      </c>
      <c r="BG29">
        <v>0.42</v>
      </c>
      <c r="BH29">
        <v>0.36</v>
      </c>
      <c r="BI29">
        <v>0.42</v>
      </c>
      <c r="BJ29">
        <v>0.26</v>
      </c>
      <c r="BK29">
        <v>0.5</v>
      </c>
      <c r="BL29">
        <v>0.38</v>
      </c>
      <c r="BM29">
        <v>0.35</v>
      </c>
      <c r="BN29">
        <v>0.65</v>
      </c>
      <c r="BO29">
        <v>0.6</v>
      </c>
      <c r="BP29">
        <v>0.5</v>
      </c>
      <c r="BQ29">
        <v>0.34</v>
      </c>
      <c r="BR29">
        <v>0.6</v>
      </c>
      <c r="BS29">
        <v>0.7</v>
      </c>
      <c r="BT29">
        <v>0.53</v>
      </c>
      <c r="BU29">
        <v>0.4</v>
      </c>
      <c r="BV29">
        <v>0.41</v>
      </c>
      <c r="BW29">
        <v>0.42</v>
      </c>
      <c r="BX29">
        <v>0.33</v>
      </c>
      <c r="BY29">
        <v>0.44</v>
      </c>
      <c r="BZ29">
        <v>0.28000000000000003</v>
      </c>
      <c r="CA29">
        <v>0.48</v>
      </c>
      <c r="CB29">
        <v>0.38</v>
      </c>
      <c r="CC29">
        <v>0.36</v>
      </c>
      <c r="CD29">
        <v>0.28000000000000003</v>
      </c>
      <c r="CE29">
        <v>0.44</v>
      </c>
      <c r="CF29">
        <v>0.35</v>
      </c>
      <c r="CG29">
        <v>0.68</v>
      </c>
      <c r="CH29">
        <v>0.4</v>
      </c>
      <c r="CI29">
        <v>0.28999999999999998</v>
      </c>
      <c r="CJ29">
        <v>0.55000000000000004</v>
      </c>
      <c r="CK29">
        <v>0.36</v>
      </c>
      <c r="CL29">
        <v>0.31</v>
      </c>
      <c r="CM29">
        <v>0.57999999999999996</v>
      </c>
      <c r="CN29">
        <v>0.47</v>
      </c>
      <c r="CO29">
        <v>0.35</v>
      </c>
      <c r="CP29">
        <v>0.54</v>
      </c>
      <c r="CQ29">
        <v>0.33</v>
      </c>
      <c r="CR29">
        <v>0.5</v>
      </c>
      <c r="CS29">
        <v>0.55000000000000004</v>
      </c>
      <c r="CT29">
        <v>0.63</v>
      </c>
      <c r="CU29">
        <v>0.34</v>
      </c>
      <c r="CV29">
        <v>0.5</v>
      </c>
      <c r="CW29">
        <v>0.34</v>
      </c>
      <c r="CX29">
        <v>0.31</v>
      </c>
      <c r="CY29">
        <v>0.35</v>
      </c>
      <c r="CZ29">
        <v>0.33</v>
      </c>
      <c r="DA29">
        <v>0.23</v>
      </c>
      <c r="DB29">
        <v>0.51</v>
      </c>
      <c r="DC29">
        <v>0.49</v>
      </c>
      <c r="DD29">
        <v>0.52</v>
      </c>
      <c r="DE29">
        <v>0.51</v>
      </c>
      <c r="DF29">
        <v>0.42</v>
      </c>
      <c r="DG29">
        <v>0.49</v>
      </c>
      <c r="DH29">
        <v>0.39</v>
      </c>
      <c r="DI29">
        <v>0.59</v>
      </c>
      <c r="DJ29">
        <v>0.49</v>
      </c>
      <c r="DK29">
        <v>0.33</v>
      </c>
      <c r="DL29">
        <v>0.37</v>
      </c>
      <c r="DM29">
        <v>0.42</v>
      </c>
      <c r="DN29">
        <v>0.48</v>
      </c>
      <c r="DO29">
        <v>0.48</v>
      </c>
      <c r="DP29">
        <v>0.28000000000000003</v>
      </c>
      <c r="DQ29">
        <v>0.35</v>
      </c>
      <c r="DR29">
        <v>0.5</v>
      </c>
      <c r="DS29">
        <v>0.52</v>
      </c>
      <c r="DT29">
        <v>0.47</v>
      </c>
      <c r="DU29">
        <v>0.42</v>
      </c>
      <c r="DV29">
        <v>0.49</v>
      </c>
      <c r="DW29">
        <v>0.54</v>
      </c>
      <c r="DX29">
        <v>0.49</v>
      </c>
      <c r="DY29">
        <v>0.44</v>
      </c>
      <c r="DZ29">
        <v>0.53</v>
      </c>
      <c r="EA29">
        <v>0.37</v>
      </c>
      <c r="EB29">
        <v>0.39</v>
      </c>
      <c r="EC29">
        <v>0.43</v>
      </c>
      <c r="ED29">
        <v>0.38</v>
      </c>
      <c r="EE29">
        <v>0.44</v>
      </c>
      <c r="EF29">
        <v>0.41</v>
      </c>
      <c r="EG29">
        <v>0.39</v>
      </c>
      <c r="EH29">
        <v>0.37</v>
      </c>
      <c r="EI29">
        <v>0.31</v>
      </c>
      <c r="EJ29">
        <v>0.37</v>
      </c>
      <c r="EK29">
        <v>0.63</v>
      </c>
      <c r="EL29">
        <v>0.43</v>
      </c>
      <c r="EM29">
        <v>0.43</v>
      </c>
      <c r="EN29">
        <v>0.5</v>
      </c>
      <c r="EO29">
        <v>0.63</v>
      </c>
      <c r="EP29">
        <v>0.37</v>
      </c>
      <c r="EQ29">
        <v>0.46</v>
      </c>
      <c r="ER29">
        <v>0.49</v>
      </c>
      <c r="ES29">
        <v>0.52</v>
      </c>
      <c r="ET29">
        <v>0.36</v>
      </c>
      <c r="EU29">
        <v>0.37</v>
      </c>
      <c r="EV29">
        <v>0.4</v>
      </c>
      <c r="EW29">
        <v>0.32</v>
      </c>
      <c r="EX29">
        <v>0.34</v>
      </c>
      <c r="EY29">
        <v>0.45</v>
      </c>
      <c r="EZ29">
        <v>0.43</v>
      </c>
      <c r="FA29">
        <v>0.47</v>
      </c>
      <c r="FB29">
        <v>0.44</v>
      </c>
      <c r="FC29">
        <v>0.45</v>
      </c>
      <c r="FD29">
        <v>0.57999999999999996</v>
      </c>
      <c r="FE29">
        <v>0.57999999999999996</v>
      </c>
      <c r="FF29">
        <v>0.45</v>
      </c>
      <c r="FG29">
        <v>0.32</v>
      </c>
      <c r="FH29">
        <v>0.38</v>
      </c>
      <c r="FI29">
        <v>0.24</v>
      </c>
      <c r="FJ29">
        <v>0.35</v>
      </c>
      <c r="FK29">
        <v>0.33</v>
      </c>
      <c r="FL29">
        <v>0.3</v>
      </c>
      <c r="FM29">
        <v>0.43</v>
      </c>
      <c r="FN29">
        <v>0.4</v>
      </c>
      <c r="FO29">
        <v>0.36</v>
      </c>
      <c r="FP29">
        <v>0.43</v>
      </c>
      <c r="FQ29">
        <v>0.48</v>
      </c>
      <c r="FR29">
        <v>0.52</v>
      </c>
      <c r="FS29">
        <v>0.4</v>
      </c>
    </row>
    <row r="30" spans="1:175" x14ac:dyDescent="0.25">
      <c r="A30" t="s">
        <v>199</v>
      </c>
      <c r="B30">
        <v>0.35</v>
      </c>
      <c r="C30">
        <v>0.31</v>
      </c>
      <c r="D30">
        <v>0.38</v>
      </c>
      <c r="E30">
        <v>0.32</v>
      </c>
      <c r="F30">
        <v>0.33</v>
      </c>
      <c r="G30">
        <v>0.28999999999999998</v>
      </c>
      <c r="H30">
        <v>0.34</v>
      </c>
      <c r="I30">
        <v>0.46</v>
      </c>
      <c r="J30">
        <v>0.42</v>
      </c>
      <c r="K30">
        <v>0.48</v>
      </c>
      <c r="L30">
        <v>0.44</v>
      </c>
      <c r="M30">
        <v>0.4</v>
      </c>
      <c r="N30">
        <v>0.37</v>
      </c>
      <c r="O30">
        <v>0.3</v>
      </c>
      <c r="P30">
        <v>0.28000000000000003</v>
      </c>
      <c r="Q30">
        <v>0.35</v>
      </c>
      <c r="R30">
        <v>0.4</v>
      </c>
      <c r="S30">
        <v>0.33</v>
      </c>
      <c r="T30">
        <v>0.28999999999999998</v>
      </c>
      <c r="U30">
        <v>0.37</v>
      </c>
      <c r="V30">
        <v>0.28999999999999998</v>
      </c>
      <c r="W30">
        <v>0.31</v>
      </c>
      <c r="X30">
        <v>0.28999999999999998</v>
      </c>
      <c r="Y30">
        <v>0.28000000000000003</v>
      </c>
      <c r="Z30">
        <v>0.24</v>
      </c>
      <c r="AA30">
        <v>0.26</v>
      </c>
      <c r="AB30">
        <v>0.23</v>
      </c>
      <c r="AC30">
        <v>0.26</v>
      </c>
      <c r="AD30">
        <v>0.24</v>
      </c>
      <c r="AE30">
        <v>0.3</v>
      </c>
      <c r="AF30">
        <v>0.44</v>
      </c>
      <c r="AG30">
        <v>0.31</v>
      </c>
      <c r="AH30">
        <v>0.33</v>
      </c>
      <c r="AI30">
        <v>0.22</v>
      </c>
      <c r="AJ30">
        <v>0.4</v>
      </c>
      <c r="AK30">
        <v>0.49</v>
      </c>
      <c r="AL30">
        <v>0.38</v>
      </c>
      <c r="AM30">
        <v>0.43</v>
      </c>
      <c r="AN30">
        <v>0.31</v>
      </c>
      <c r="AO30">
        <v>0.22</v>
      </c>
      <c r="AP30">
        <v>0.23</v>
      </c>
      <c r="AQ30">
        <v>0.35</v>
      </c>
      <c r="AR30">
        <v>0.33</v>
      </c>
      <c r="AS30">
        <v>0.36</v>
      </c>
      <c r="AT30">
        <v>0.38</v>
      </c>
      <c r="AU30">
        <v>0.33</v>
      </c>
      <c r="AV30">
        <v>0.25</v>
      </c>
      <c r="AW30">
        <v>0.28999999999999998</v>
      </c>
      <c r="AX30">
        <v>0.46</v>
      </c>
      <c r="AY30">
        <v>0.24</v>
      </c>
      <c r="AZ30">
        <v>0.38</v>
      </c>
      <c r="BA30">
        <v>0.28000000000000003</v>
      </c>
      <c r="BB30">
        <v>0.42</v>
      </c>
      <c r="BC30">
        <v>0.28999999999999998</v>
      </c>
      <c r="BD30">
        <v>0.39</v>
      </c>
      <c r="BE30">
        <v>0.45</v>
      </c>
      <c r="BF30">
        <v>0.41</v>
      </c>
      <c r="BG30">
        <v>0.48</v>
      </c>
      <c r="BH30">
        <v>0.4</v>
      </c>
      <c r="BI30">
        <v>0.28999999999999998</v>
      </c>
      <c r="BJ30">
        <v>0.26</v>
      </c>
      <c r="BK30">
        <v>0.26</v>
      </c>
      <c r="BL30">
        <v>0.31</v>
      </c>
      <c r="BM30">
        <v>0.31</v>
      </c>
      <c r="BN30">
        <v>0.42</v>
      </c>
      <c r="BO30">
        <v>0.55000000000000004</v>
      </c>
      <c r="BP30">
        <v>0.45</v>
      </c>
      <c r="BQ30">
        <v>0.31</v>
      </c>
      <c r="BR30">
        <v>0.46</v>
      </c>
      <c r="BS30">
        <v>0.37</v>
      </c>
      <c r="BT30">
        <v>0.28999999999999998</v>
      </c>
      <c r="BU30">
        <v>0.26</v>
      </c>
      <c r="BV30">
        <v>0.41</v>
      </c>
      <c r="BW30">
        <v>0.31</v>
      </c>
      <c r="BX30">
        <v>0.28000000000000003</v>
      </c>
      <c r="BY30">
        <v>0.32</v>
      </c>
      <c r="BZ30">
        <v>0.34</v>
      </c>
      <c r="CA30">
        <v>0.38</v>
      </c>
      <c r="CB30">
        <v>0.38</v>
      </c>
      <c r="CC30">
        <v>0.41</v>
      </c>
      <c r="CD30">
        <v>0.3</v>
      </c>
      <c r="CE30">
        <v>0.25</v>
      </c>
      <c r="CF30">
        <v>0.28999999999999998</v>
      </c>
      <c r="CG30">
        <v>0.36</v>
      </c>
      <c r="CH30">
        <v>0.28000000000000003</v>
      </c>
      <c r="CI30">
        <v>0.28999999999999998</v>
      </c>
      <c r="CJ30">
        <v>0.35</v>
      </c>
      <c r="CK30">
        <v>0.32</v>
      </c>
      <c r="CL30">
        <v>0.37</v>
      </c>
      <c r="CM30">
        <v>0.27</v>
      </c>
      <c r="CN30">
        <v>0.34</v>
      </c>
      <c r="CO30">
        <v>0.28999999999999998</v>
      </c>
      <c r="CP30">
        <v>0.44</v>
      </c>
      <c r="CQ30">
        <v>0.36</v>
      </c>
      <c r="CR30">
        <v>0.28000000000000003</v>
      </c>
      <c r="CS30">
        <v>0.49</v>
      </c>
      <c r="CT30">
        <v>0.41</v>
      </c>
      <c r="CU30">
        <v>0.25</v>
      </c>
      <c r="CV30">
        <v>0.34</v>
      </c>
      <c r="CW30">
        <v>0.31</v>
      </c>
      <c r="CX30">
        <v>0.33</v>
      </c>
      <c r="CY30">
        <v>0.34</v>
      </c>
      <c r="CZ30">
        <v>0.32</v>
      </c>
      <c r="DA30">
        <v>0.33</v>
      </c>
      <c r="DB30">
        <v>0.47</v>
      </c>
      <c r="DC30">
        <v>0.42</v>
      </c>
      <c r="DD30">
        <v>0.34</v>
      </c>
      <c r="DE30">
        <v>0.39</v>
      </c>
      <c r="DF30">
        <v>0.28000000000000003</v>
      </c>
      <c r="DG30">
        <v>0.35</v>
      </c>
      <c r="DH30">
        <v>0.36</v>
      </c>
      <c r="DI30">
        <v>0.42</v>
      </c>
      <c r="DJ30">
        <v>0.3</v>
      </c>
      <c r="DK30">
        <v>0.3</v>
      </c>
      <c r="DL30">
        <v>0.4</v>
      </c>
      <c r="DM30">
        <v>0.28000000000000003</v>
      </c>
      <c r="DN30">
        <v>0.38</v>
      </c>
      <c r="DO30">
        <v>0.31</v>
      </c>
      <c r="DP30">
        <v>0.35</v>
      </c>
      <c r="DQ30">
        <v>0.26</v>
      </c>
      <c r="DR30">
        <v>0.32</v>
      </c>
      <c r="DS30">
        <v>0.39</v>
      </c>
      <c r="DT30">
        <v>0.49</v>
      </c>
      <c r="DU30">
        <v>0.28999999999999998</v>
      </c>
      <c r="DV30">
        <v>0.26</v>
      </c>
      <c r="DW30">
        <v>0.41</v>
      </c>
      <c r="DX30">
        <v>0.41</v>
      </c>
      <c r="DY30">
        <v>0.31</v>
      </c>
      <c r="DZ30">
        <v>0.28000000000000003</v>
      </c>
      <c r="EA30">
        <v>0.28000000000000003</v>
      </c>
      <c r="EB30">
        <v>0.37</v>
      </c>
      <c r="EC30">
        <v>0.32</v>
      </c>
      <c r="ED30">
        <v>0.37</v>
      </c>
      <c r="EE30">
        <v>0.31</v>
      </c>
      <c r="EF30">
        <v>0.26</v>
      </c>
      <c r="EG30">
        <v>0.3</v>
      </c>
      <c r="EH30">
        <v>0.28999999999999998</v>
      </c>
      <c r="EI30">
        <v>0.38</v>
      </c>
      <c r="EJ30">
        <v>0.4</v>
      </c>
      <c r="EK30">
        <v>0.3</v>
      </c>
      <c r="EL30">
        <v>0.38</v>
      </c>
      <c r="EM30">
        <v>0.45</v>
      </c>
      <c r="EN30">
        <v>0.49</v>
      </c>
      <c r="EO30">
        <v>0.49</v>
      </c>
      <c r="EP30">
        <v>0.33</v>
      </c>
      <c r="EQ30">
        <v>0.53</v>
      </c>
      <c r="ER30">
        <v>0.27</v>
      </c>
      <c r="ES30">
        <v>0.34</v>
      </c>
      <c r="ET30">
        <v>0.31</v>
      </c>
      <c r="EU30">
        <v>0.25</v>
      </c>
      <c r="EV30">
        <v>0.25</v>
      </c>
      <c r="EW30">
        <v>0.33</v>
      </c>
      <c r="EX30">
        <v>0.34</v>
      </c>
      <c r="EY30">
        <v>0.38</v>
      </c>
      <c r="EZ30">
        <v>0.36</v>
      </c>
      <c r="FA30">
        <v>0.27</v>
      </c>
      <c r="FB30">
        <v>0.28000000000000003</v>
      </c>
      <c r="FC30">
        <v>0.26</v>
      </c>
      <c r="FD30">
        <v>0.32</v>
      </c>
      <c r="FE30">
        <v>0.42</v>
      </c>
      <c r="FF30">
        <v>0.26</v>
      </c>
      <c r="FG30">
        <v>0.28999999999999998</v>
      </c>
      <c r="FH30">
        <v>0.3</v>
      </c>
      <c r="FI30">
        <v>0.31</v>
      </c>
      <c r="FJ30">
        <v>0.39</v>
      </c>
      <c r="FK30">
        <v>0.27</v>
      </c>
      <c r="FL30">
        <v>0.37</v>
      </c>
      <c r="FM30">
        <v>0.4</v>
      </c>
      <c r="FN30">
        <v>0.32</v>
      </c>
      <c r="FO30">
        <v>0.3</v>
      </c>
      <c r="FP30">
        <v>0.42</v>
      </c>
      <c r="FQ30">
        <v>0.44</v>
      </c>
      <c r="FR30">
        <v>0.43</v>
      </c>
      <c r="FS30">
        <v>0.41</v>
      </c>
    </row>
    <row r="31" spans="1:175" x14ac:dyDescent="0.25">
      <c r="A31" t="s">
        <v>200</v>
      </c>
      <c r="B31">
        <v>0.51</v>
      </c>
      <c r="C31">
        <v>0.49</v>
      </c>
      <c r="D31">
        <v>0.48</v>
      </c>
      <c r="E31">
        <v>0.48</v>
      </c>
      <c r="F31">
        <v>0.51</v>
      </c>
      <c r="G31">
        <v>0.5</v>
      </c>
      <c r="H31">
        <v>0.42</v>
      </c>
      <c r="I31">
        <v>0.49</v>
      </c>
      <c r="J31">
        <v>0.52</v>
      </c>
      <c r="K31">
        <v>0.49</v>
      </c>
      <c r="L31">
        <v>0.49</v>
      </c>
      <c r="M31">
        <v>0.5</v>
      </c>
      <c r="N31">
        <v>0.56000000000000005</v>
      </c>
      <c r="O31">
        <v>0.34</v>
      </c>
      <c r="P31">
        <v>0.33</v>
      </c>
      <c r="Q31">
        <v>0.43</v>
      </c>
      <c r="R31">
        <v>0.42</v>
      </c>
      <c r="S31">
        <v>0.31</v>
      </c>
      <c r="T31">
        <v>0.4</v>
      </c>
      <c r="U31">
        <v>0.54</v>
      </c>
      <c r="V31">
        <v>0.32</v>
      </c>
      <c r="W31">
        <v>0.34</v>
      </c>
      <c r="X31">
        <v>0.35</v>
      </c>
      <c r="Y31">
        <v>0.28999999999999998</v>
      </c>
      <c r="Z31">
        <v>0.43</v>
      </c>
      <c r="AA31">
        <v>0.3</v>
      </c>
      <c r="AB31">
        <v>0.36</v>
      </c>
      <c r="AC31">
        <v>0.38</v>
      </c>
      <c r="AD31">
        <v>0.33</v>
      </c>
      <c r="AE31">
        <v>0.34</v>
      </c>
      <c r="AF31">
        <v>0.5</v>
      </c>
      <c r="AG31">
        <v>0.43</v>
      </c>
      <c r="AH31">
        <v>0.49</v>
      </c>
      <c r="AI31">
        <v>0.32</v>
      </c>
      <c r="AJ31">
        <v>0.33</v>
      </c>
      <c r="AK31">
        <v>0.54</v>
      </c>
      <c r="AL31">
        <v>0.5</v>
      </c>
      <c r="AM31">
        <v>0.5</v>
      </c>
      <c r="AN31">
        <v>0.39</v>
      </c>
      <c r="AO31">
        <v>0.36</v>
      </c>
      <c r="AP31">
        <v>0.3</v>
      </c>
      <c r="AQ31">
        <v>0.45</v>
      </c>
      <c r="AR31">
        <v>0.31</v>
      </c>
      <c r="AS31">
        <v>0.51</v>
      </c>
      <c r="AT31">
        <v>0.4</v>
      </c>
      <c r="AU31">
        <v>0.47</v>
      </c>
      <c r="AV31">
        <v>0.47</v>
      </c>
      <c r="AW31">
        <v>0.4</v>
      </c>
      <c r="AX31">
        <v>0.38</v>
      </c>
      <c r="AY31">
        <v>0.4</v>
      </c>
      <c r="AZ31">
        <v>0.44</v>
      </c>
      <c r="BA31">
        <v>0.38</v>
      </c>
      <c r="BB31">
        <v>0.45</v>
      </c>
      <c r="BC31">
        <v>0.46</v>
      </c>
      <c r="BD31">
        <v>0.45</v>
      </c>
      <c r="BE31">
        <v>0.56999999999999995</v>
      </c>
      <c r="BF31">
        <v>0.5</v>
      </c>
      <c r="BG31">
        <v>0.5</v>
      </c>
      <c r="BH31">
        <v>0.42</v>
      </c>
      <c r="BI31">
        <v>0.42</v>
      </c>
      <c r="BJ31">
        <v>0.31</v>
      </c>
      <c r="BK31">
        <v>0.43</v>
      </c>
      <c r="BL31">
        <v>0.46</v>
      </c>
      <c r="BM31">
        <v>0.34</v>
      </c>
      <c r="BN31">
        <v>0.48</v>
      </c>
      <c r="BO31">
        <v>0.65</v>
      </c>
      <c r="BP31">
        <v>0.37</v>
      </c>
      <c r="BQ31">
        <v>0.32</v>
      </c>
      <c r="BR31">
        <v>0.48</v>
      </c>
      <c r="BS31">
        <v>0.44</v>
      </c>
      <c r="BT31">
        <v>0.36</v>
      </c>
      <c r="BU31">
        <v>0.36</v>
      </c>
      <c r="BV31">
        <v>0.38</v>
      </c>
      <c r="BW31">
        <v>0.41</v>
      </c>
      <c r="BX31">
        <v>0.41</v>
      </c>
      <c r="BY31">
        <v>0.4</v>
      </c>
      <c r="BZ31">
        <v>0.36</v>
      </c>
      <c r="CA31">
        <v>0.41</v>
      </c>
      <c r="CB31">
        <v>0.55000000000000004</v>
      </c>
      <c r="CC31">
        <v>0.5</v>
      </c>
      <c r="CD31">
        <v>0.32</v>
      </c>
      <c r="CE31">
        <v>0.42</v>
      </c>
      <c r="CF31">
        <v>0.36</v>
      </c>
      <c r="CG31">
        <v>0.48</v>
      </c>
      <c r="CH31">
        <v>0.33</v>
      </c>
      <c r="CI31">
        <v>0.3</v>
      </c>
      <c r="CJ31">
        <v>0.38</v>
      </c>
      <c r="CK31">
        <v>0.44</v>
      </c>
      <c r="CL31">
        <v>0.34</v>
      </c>
      <c r="CM31">
        <v>0.54</v>
      </c>
      <c r="CN31">
        <v>0.42</v>
      </c>
      <c r="CO31">
        <v>0.3</v>
      </c>
      <c r="CP31">
        <v>0.48</v>
      </c>
      <c r="CQ31">
        <v>0.35</v>
      </c>
      <c r="CR31">
        <v>0.38</v>
      </c>
      <c r="CS31">
        <v>0.45</v>
      </c>
      <c r="CT31">
        <v>0.51</v>
      </c>
      <c r="CU31">
        <v>0.38</v>
      </c>
      <c r="CV31">
        <v>0.47</v>
      </c>
      <c r="CW31">
        <v>0.32</v>
      </c>
      <c r="CX31">
        <v>0.46</v>
      </c>
      <c r="CY31">
        <v>0.32</v>
      </c>
      <c r="CZ31">
        <v>0.37</v>
      </c>
      <c r="DA31">
        <v>0.32</v>
      </c>
      <c r="DB31">
        <v>0.56000000000000005</v>
      </c>
      <c r="DC31">
        <v>0.48</v>
      </c>
      <c r="DD31">
        <v>0.47</v>
      </c>
      <c r="DE31">
        <v>0.43</v>
      </c>
      <c r="DF31">
        <v>0.35</v>
      </c>
      <c r="DG31">
        <v>0.5</v>
      </c>
      <c r="DH31">
        <v>0.39</v>
      </c>
      <c r="DI31">
        <v>0.52</v>
      </c>
      <c r="DJ31">
        <v>0.41</v>
      </c>
      <c r="DK31">
        <v>0.37</v>
      </c>
      <c r="DL31">
        <v>0.54</v>
      </c>
      <c r="DM31">
        <v>0.46</v>
      </c>
      <c r="DN31">
        <v>0.46</v>
      </c>
      <c r="DO31">
        <v>0.41</v>
      </c>
      <c r="DP31">
        <v>0.35</v>
      </c>
      <c r="DQ31">
        <v>0.34</v>
      </c>
      <c r="DR31">
        <v>0.31</v>
      </c>
      <c r="DS31">
        <v>0.59</v>
      </c>
      <c r="DT31">
        <v>0.6</v>
      </c>
      <c r="DU31">
        <v>0.33</v>
      </c>
      <c r="DV31">
        <v>0.49</v>
      </c>
      <c r="DW31">
        <v>0.46</v>
      </c>
      <c r="DX31">
        <v>0.49</v>
      </c>
      <c r="DY31">
        <v>0.38</v>
      </c>
      <c r="DZ31">
        <v>0.43</v>
      </c>
      <c r="EA31">
        <v>0.39</v>
      </c>
      <c r="EB31">
        <v>0.5</v>
      </c>
      <c r="EC31">
        <v>0.44</v>
      </c>
      <c r="ED31">
        <v>0.47</v>
      </c>
      <c r="EE31">
        <v>0.37</v>
      </c>
      <c r="EF31">
        <v>0.41</v>
      </c>
      <c r="EG31">
        <v>0.4</v>
      </c>
      <c r="EH31">
        <v>0.31</v>
      </c>
      <c r="EI31">
        <v>0.34</v>
      </c>
      <c r="EJ31">
        <v>0.35</v>
      </c>
      <c r="EK31">
        <v>0.48</v>
      </c>
      <c r="EL31">
        <v>0.41</v>
      </c>
      <c r="EM31">
        <v>0.42</v>
      </c>
      <c r="EN31">
        <v>0.48</v>
      </c>
      <c r="EO31">
        <v>0.5</v>
      </c>
      <c r="EP31">
        <v>0.41</v>
      </c>
      <c r="EQ31">
        <v>0.35</v>
      </c>
      <c r="ER31">
        <v>0.43</v>
      </c>
      <c r="ES31">
        <v>0.46</v>
      </c>
      <c r="ET31">
        <v>0.32</v>
      </c>
      <c r="EU31">
        <v>0.38</v>
      </c>
      <c r="EV31">
        <v>0.34</v>
      </c>
      <c r="EW31">
        <v>0.36</v>
      </c>
      <c r="EX31">
        <v>0.36</v>
      </c>
      <c r="EY31">
        <v>0.55000000000000004</v>
      </c>
      <c r="EZ31">
        <v>0.43</v>
      </c>
      <c r="FA31">
        <v>0.44</v>
      </c>
      <c r="FB31">
        <v>0.47</v>
      </c>
      <c r="FC31">
        <v>0.3</v>
      </c>
      <c r="FD31">
        <v>0.45</v>
      </c>
      <c r="FE31">
        <v>0.49</v>
      </c>
      <c r="FF31">
        <v>0.28000000000000003</v>
      </c>
      <c r="FG31">
        <v>0.35</v>
      </c>
      <c r="FH31">
        <v>0.3</v>
      </c>
      <c r="FI31">
        <v>0.28000000000000003</v>
      </c>
      <c r="FJ31">
        <v>0.47</v>
      </c>
      <c r="FK31">
        <v>0.46</v>
      </c>
      <c r="FL31">
        <v>0.38</v>
      </c>
      <c r="FM31">
        <v>0.4</v>
      </c>
      <c r="FN31">
        <v>0.34</v>
      </c>
      <c r="FO31">
        <v>0.37</v>
      </c>
      <c r="FP31">
        <v>0.39</v>
      </c>
      <c r="FQ31">
        <v>0.51</v>
      </c>
      <c r="FR31">
        <v>0.5</v>
      </c>
      <c r="FS31">
        <v>0.36</v>
      </c>
    </row>
    <row r="33" spans="1:175" x14ac:dyDescent="0.25">
      <c r="A33" t="s">
        <v>185</v>
      </c>
      <c r="B33">
        <f>AVERAGE(B19:B31)</f>
        <v>0.42153846153846153</v>
      </c>
      <c r="C33">
        <f t="shared" ref="C33:BN33" si="6">AVERAGE(C19:C31)</f>
        <v>0.37692307692307686</v>
      </c>
      <c r="D33">
        <f t="shared" si="6"/>
        <v>0.3815384615384616</v>
      </c>
      <c r="E33">
        <f t="shared" si="6"/>
        <v>0.3707692307692308</v>
      </c>
      <c r="F33">
        <f t="shared" si="6"/>
        <v>0.39384615384615385</v>
      </c>
      <c r="G33">
        <f t="shared" si="6"/>
        <v>0.3692307692307692</v>
      </c>
      <c r="H33">
        <f t="shared" si="6"/>
        <v>0.36384615384615382</v>
      </c>
      <c r="I33">
        <f t="shared" si="6"/>
        <v>0.4523076923076923</v>
      </c>
      <c r="J33">
        <f t="shared" si="6"/>
        <v>0.40384615384615385</v>
      </c>
      <c r="K33">
        <f t="shared" si="6"/>
        <v>0.46230769230769231</v>
      </c>
      <c r="L33">
        <f t="shared" si="6"/>
        <v>0.41307692307692317</v>
      </c>
      <c r="M33">
        <f t="shared" si="6"/>
        <v>0.45615384615384619</v>
      </c>
      <c r="N33">
        <f t="shared" si="6"/>
        <v>0.44923076923076921</v>
      </c>
      <c r="O33">
        <f t="shared" si="6"/>
        <v>0.31923076923076921</v>
      </c>
      <c r="P33">
        <f t="shared" si="6"/>
        <v>0.29846153846153844</v>
      </c>
      <c r="Q33">
        <f t="shared" si="6"/>
        <v>0.35923076923076924</v>
      </c>
      <c r="R33">
        <f t="shared" si="6"/>
        <v>0.36230769230769233</v>
      </c>
      <c r="S33">
        <f t="shared" si="6"/>
        <v>0.30000000000000004</v>
      </c>
      <c r="T33">
        <f t="shared" si="6"/>
        <v>0.33076923076923076</v>
      </c>
      <c r="U33">
        <f t="shared" si="6"/>
        <v>0.40769230769230774</v>
      </c>
      <c r="V33">
        <f t="shared" si="6"/>
        <v>0.28846153846153849</v>
      </c>
      <c r="W33">
        <f t="shared" si="6"/>
        <v>0.31230769230769234</v>
      </c>
      <c r="X33">
        <f t="shared" si="6"/>
        <v>0.28769230769230769</v>
      </c>
      <c r="Y33">
        <f t="shared" si="6"/>
        <v>0.3315384615384615</v>
      </c>
      <c r="Z33">
        <f t="shared" si="6"/>
        <v>0.3092307692307692</v>
      </c>
      <c r="AA33">
        <f t="shared" si="6"/>
        <v>0.28384615384615386</v>
      </c>
      <c r="AB33">
        <f t="shared" si="6"/>
        <v>0.2961538461538461</v>
      </c>
      <c r="AC33">
        <f t="shared" si="6"/>
        <v>0.3092307692307692</v>
      </c>
      <c r="AD33">
        <f t="shared" si="6"/>
        <v>0.32461538461538458</v>
      </c>
      <c r="AE33">
        <f t="shared" si="6"/>
        <v>0.34769230769230763</v>
      </c>
      <c r="AF33">
        <f t="shared" si="6"/>
        <v>0.3707692307692308</v>
      </c>
      <c r="AG33">
        <f t="shared" si="6"/>
        <v>0.37</v>
      </c>
      <c r="AH33">
        <f t="shared" si="6"/>
        <v>0.34846153846153843</v>
      </c>
      <c r="AI33">
        <f t="shared" si="6"/>
        <v>0.26923076923076927</v>
      </c>
      <c r="AJ33">
        <f t="shared" si="6"/>
        <v>0.3946153846153847</v>
      </c>
      <c r="AK33">
        <f t="shared" si="6"/>
        <v>0.42461538461538456</v>
      </c>
      <c r="AL33">
        <f t="shared" si="6"/>
        <v>0.36846153846153845</v>
      </c>
      <c r="AM33">
        <f t="shared" si="6"/>
        <v>0.37461538461538463</v>
      </c>
      <c r="AN33">
        <f t="shared" si="6"/>
        <v>0.34230769230769226</v>
      </c>
      <c r="AO33">
        <f t="shared" si="6"/>
        <v>0.27461538461538459</v>
      </c>
      <c r="AP33">
        <f t="shared" si="6"/>
        <v>0.27923076923076928</v>
      </c>
      <c r="AQ33">
        <f t="shared" si="6"/>
        <v>0.35076923076923083</v>
      </c>
      <c r="AR33">
        <f t="shared" si="6"/>
        <v>0.30153846153846153</v>
      </c>
      <c r="AS33">
        <f t="shared" si="6"/>
        <v>0.35230769230769232</v>
      </c>
      <c r="AT33">
        <f t="shared" si="6"/>
        <v>0.39923076923076928</v>
      </c>
      <c r="AU33">
        <f t="shared" si="6"/>
        <v>0.3792307692307692</v>
      </c>
      <c r="AV33">
        <f t="shared" si="6"/>
        <v>0.32076923076923075</v>
      </c>
      <c r="AW33">
        <f t="shared" si="6"/>
        <v>0.3438461538461538</v>
      </c>
      <c r="AX33">
        <f t="shared" si="6"/>
        <v>0.41153846153846152</v>
      </c>
      <c r="AY33">
        <f t="shared" si="6"/>
        <v>0.31076923076923085</v>
      </c>
      <c r="AZ33">
        <f t="shared" si="6"/>
        <v>0.38153846153846155</v>
      </c>
      <c r="BA33">
        <f t="shared" si="6"/>
        <v>0.29307692307692307</v>
      </c>
      <c r="BB33">
        <f t="shared" si="6"/>
        <v>0.3692307692307692</v>
      </c>
      <c r="BC33">
        <f t="shared" si="6"/>
        <v>0.35615384615384615</v>
      </c>
      <c r="BD33">
        <f t="shared" si="6"/>
        <v>0.30615384615384617</v>
      </c>
      <c r="BE33">
        <f t="shared" si="6"/>
        <v>0.42076923076923084</v>
      </c>
      <c r="BF33">
        <f t="shared" si="6"/>
        <v>0.35000000000000003</v>
      </c>
      <c r="BG33">
        <f t="shared" si="6"/>
        <v>0.44846153846153847</v>
      </c>
      <c r="BH33">
        <f t="shared" si="6"/>
        <v>0.36846153846153845</v>
      </c>
      <c r="BI33">
        <f t="shared" si="6"/>
        <v>0.3323076923076923</v>
      </c>
      <c r="BJ33">
        <f t="shared" si="6"/>
        <v>0.32615384615384613</v>
      </c>
      <c r="BK33">
        <f t="shared" si="6"/>
        <v>0.3092307692307692</v>
      </c>
      <c r="BL33">
        <f t="shared" si="6"/>
        <v>0.3330769230769231</v>
      </c>
      <c r="BM33">
        <f t="shared" si="6"/>
        <v>0.31615384615384617</v>
      </c>
      <c r="BN33">
        <f t="shared" si="6"/>
        <v>0.41999999999999993</v>
      </c>
      <c r="BO33">
        <f t="shared" ref="BO33:DZ33" si="7">AVERAGE(BO19:BO31)</f>
        <v>0.40923076923076923</v>
      </c>
      <c r="BP33">
        <f t="shared" si="7"/>
        <v>0.43384615384615388</v>
      </c>
      <c r="BQ33">
        <f t="shared" si="7"/>
        <v>0.33615384615384608</v>
      </c>
      <c r="BR33">
        <f t="shared" si="7"/>
        <v>0.41153846153846152</v>
      </c>
      <c r="BS33">
        <f t="shared" si="7"/>
        <v>0.43769230769230777</v>
      </c>
      <c r="BT33">
        <f t="shared" si="7"/>
        <v>0.32076923076923075</v>
      </c>
      <c r="BU33">
        <f t="shared" si="7"/>
        <v>0.2961538461538461</v>
      </c>
      <c r="BV33">
        <f t="shared" si="7"/>
        <v>0.38846153846153847</v>
      </c>
      <c r="BW33">
        <f t="shared" si="7"/>
        <v>0.343076923076923</v>
      </c>
      <c r="BX33">
        <f t="shared" si="7"/>
        <v>0.30461538461538468</v>
      </c>
      <c r="BY33">
        <f t="shared" si="7"/>
        <v>0.30615384615384611</v>
      </c>
      <c r="BZ33">
        <f t="shared" si="7"/>
        <v>0.31307692307692309</v>
      </c>
      <c r="CA33">
        <f t="shared" si="7"/>
        <v>0.37384615384615388</v>
      </c>
      <c r="CB33">
        <f t="shared" si="7"/>
        <v>0.35461538461538467</v>
      </c>
      <c r="CC33">
        <f t="shared" si="7"/>
        <v>0.34692307692307689</v>
      </c>
      <c r="CD33">
        <f t="shared" si="7"/>
        <v>0.31923076923076926</v>
      </c>
      <c r="CE33">
        <f t="shared" si="7"/>
        <v>0.31153846153846154</v>
      </c>
      <c r="CF33">
        <f t="shared" si="7"/>
        <v>0.37846153846153846</v>
      </c>
      <c r="CG33">
        <f t="shared" si="7"/>
        <v>0.40538461538461534</v>
      </c>
      <c r="CH33">
        <f t="shared" si="7"/>
        <v>0.32076923076923075</v>
      </c>
      <c r="CI33">
        <f t="shared" si="7"/>
        <v>0.32538461538461544</v>
      </c>
      <c r="CJ33">
        <f t="shared" si="7"/>
        <v>0.39076923076923076</v>
      </c>
      <c r="CK33">
        <f t="shared" si="7"/>
        <v>0.31769230769230766</v>
      </c>
      <c r="CL33">
        <f t="shared" si="7"/>
        <v>0.31846153846153852</v>
      </c>
      <c r="CM33">
        <f t="shared" si="7"/>
        <v>0.32384615384615389</v>
      </c>
      <c r="CN33">
        <f t="shared" si="7"/>
        <v>0.3692307692307692</v>
      </c>
      <c r="CO33">
        <f t="shared" si="7"/>
        <v>0.31</v>
      </c>
      <c r="CP33">
        <f t="shared" si="7"/>
        <v>0.40230769230769237</v>
      </c>
      <c r="CQ33">
        <f t="shared" si="7"/>
        <v>0.32076923076923081</v>
      </c>
      <c r="CR33">
        <f t="shared" si="7"/>
        <v>0.32</v>
      </c>
      <c r="CS33">
        <f t="shared" si="7"/>
        <v>0.43307692307692308</v>
      </c>
      <c r="CT33">
        <f t="shared" si="7"/>
        <v>0.41230769230769232</v>
      </c>
      <c r="CU33">
        <f t="shared" si="7"/>
        <v>0.28769230769230769</v>
      </c>
      <c r="CV33">
        <f t="shared" si="7"/>
        <v>0.36153846153846153</v>
      </c>
      <c r="CW33">
        <f t="shared" si="7"/>
        <v>0.31692307692307692</v>
      </c>
      <c r="CX33">
        <f t="shared" si="7"/>
        <v>0.31384615384615383</v>
      </c>
      <c r="CY33">
        <f t="shared" si="7"/>
        <v>0.32</v>
      </c>
      <c r="CZ33">
        <f t="shared" si="7"/>
        <v>0.33307692307692299</v>
      </c>
      <c r="DA33">
        <f t="shared" si="7"/>
        <v>0.30615384615384611</v>
      </c>
      <c r="DB33">
        <f t="shared" si="7"/>
        <v>0.41999999999999993</v>
      </c>
      <c r="DC33">
        <f t="shared" si="7"/>
        <v>0.44153846153846155</v>
      </c>
      <c r="DD33">
        <f t="shared" si="7"/>
        <v>0.39538461538461533</v>
      </c>
      <c r="DE33">
        <f t="shared" si="7"/>
        <v>0.43307692307692303</v>
      </c>
      <c r="DF33">
        <f t="shared" si="7"/>
        <v>0.30769230769230765</v>
      </c>
      <c r="DG33">
        <f t="shared" si="7"/>
        <v>0.37076923076923074</v>
      </c>
      <c r="DH33">
        <f t="shared" si="7"/>
        <v>0.36307692307692307</v>
      </c>
      <c r="DI33">
        <f t="shared" si="7"/>
        <v>0.45461538461538464</v>
      </c>
      <c r="DJ33">
        <f t="shared" si="7"/>
        <v>0.32307692307692309</v>
      </c>
      <c r="DK33">
        <f t="shared" si="7"/>
        <v>0.33538461538461534</v>
      </c>
      <c r="DL33">
        <f t="shared" si="7"/>
        <v>0.34923076923076923</v>
      </c>
      <c r="DM33">
        <f t="shared" si="7"/>
        <v>0.31615384615384617</v>
      </c>
      <c r="DN33">
        <f t="shared" si="7"/>
        <v>0.40230769230769237</v>
      </c>
      <c r="DO33">
        <f t="shared" si="7"/>
        <v>0.35307692307692307</v>
      </c>
      <c r="DP33">
        <f t="shared" si="7"/>
        <v>0.35769230769230764</v>
      </c>
      <c r="DQ33">
        <f t="shared" si="7"/>
        <v>0.29846153846153844</v>
      </c>
      <c r="DR33">
        <f t="shared" si="7"/>
        <v>0.36384615384615382</v>
      </c>
      <c r="DS33">
        <f t="shared" si="7"/>
        <v>0.40307692307692311</v>
      </c>
      <c r="DT33">
        <f t="shared" si="7"/>
        <v>0.39923076923076917</v>
      </c>
      <c r="DU33">
        <f t="shared" si="7"/>
        <v>0.34153846153846151</v>
      </c>
      <c r="DV33">
        <f t="shared" si="7"/>
        <v>0.3315384615384615</v>
      </c>
      <c r="DW33">
        <f t="shared" si="7"/>
        <v>0.37538461538461537</v>
      </c>
      <c r="DX33">
        <f t="shared" si="7"/>
        <v>0.4538461538461539</v>
      </c>
      <c r="DY33">
        <f t="shared" si="7"/>
        <v>0.33999999999999991</v>
      </c>
      <c r="DZ33">
        <f t="shared" si="7"/>
        <v>0.4061538461538462</v>
      </c>
      <c r="EA33">
        <f t="shared" ref="EA33:FS33" si="8">AVERAGE(EA19:EA31)</f>
        <v>0.29307692307692307</v>
      </c>
      <c r="EB33">
        <f t="shared" si="8"/>
        <v>0.33384615384615385</v>
      </c>
      <c r="EC33">
        <f t="shared" si="8"/>
        <v>0.33769230769230774</v>
      </c>
      <c r="ED33">
        <f t="shared" si="8"/>
        <v>0.33461538461538459</v>
      </c>
      <c r="EE33">
        <f t="shared" si="8"/>
        <v>0.31923076923076926</v>
      </c>
      <c r="EF33">
        <f t="shared" si="8"/>
        <v>0.3107692307692308</v>
      </c>
      <c r="EG33">
        <f t="shared" si="8"/>
        <v>0.3</v>
      </c>
      <c r="EH33">
        <f t="shared" si="8"/>
        <v>0.27615384615384619</v>
      </c>
      <c r="EI33">
        <f t="shared" si="8"/>
        <v>0.32538461538461533</v>
      </c>
      <c r="EJ33">
        <f t="shared" si="8"/>
        <v>0.37</v>
      </c>
      <c r="EK33">
        <f t="shared" si="8"/>
        <v>0.3584615384615385</v>
      </c>
      <c r="EL33">
        <f t="shared" si="8"/>
        <v>0.4392307692307692</v>
      </c>
      <c r="EM33">
        <f t="shared" si="8"/>
        <v>0.43692307692307697</v>
      </c>
      <c r="EN33">
        <f t="shared" si="8"/>
        <v>0.42461538461538456</v>
      </c>
      <c r="EO33">
        <f t="shared" si="8"/>
        <v>0.45923076923076922</v>
      </c>
      <c r="EP33">
        <f t="shared" si="8"/>
        <v>0.34076923076923082</v>
      </c>
      <c r="EQ33">
        <f t="shared" si="8"/>
        <v>0.45923076923076922</v>
      </c>
      <c r="ER33">
        <f t="shared" si="8"/>
        <v>0.31076923076923069</v>
      </c>
      <c r="ES33">
        <f t="shared" si="8"/>
        <v>0.40230769230769226</v>
      </c>
      <c r="ET33">
        <f t="shared" si="8"/>
        <v>0.33076923076923076</v>
      </c>
      <c r="EU33">
        <f t="shared" si="8"/>
        <v>0.29461538461538461</v>
      </c>
      <c r="EV33">
        <f t="shared" si="8"/>
        <v>0.30846153846153845</v>
      </c>
      <c r="EW33">
        <f t="shared" si="8"/>
        <v>0.31615384615384617</v>
      </c>
      <c r="EX33">
        <f t="shared" si="8"/>
        <v>0.34230769230769231</v>
      </c>
      <c r="EY33">
        <f t="shared" si="8"/>
        <v>0.41307692307692301</v>
      </c>
      <c r="EZ33">
        <f t="shared" si="8"/>
        <v>0.3584615384615385</v>
      </c>
      <c r="FA33">
        <f t="shared" si="8"/>
        <v>0.31769230769230766</v>
      </c>
      <c r="FB33">
        <f t="shared" si="8"/>
        <v>0.32384615384615384</v>
      </c>
      <c r="FC33">
        <f t="shared" si="8"/>
        <v>0.2961538461538461</v>
      </c>
      <c r="FD33">
        <f t="shared" si="8"/>
        <v>0.36538461538461536</v>
      </c>
      <c r="FE33">
        <f t="shared" si="8"/>
        <v>0.41000000000000003</v>
      </c>
      <c r="FF33">
        <f t="shared" si="8"/>
        <v>0.29384615384615387</v>
      </c>
      <c r="FG33">
        <f t="shared" si="8"/>
        <v>0.3092307692307692</v>
      </c>
      <c r="FH33">
        <f t="shared" si="8"/>
        <v>0.33769230769230768</v>
      </c>
      <c r="FI33">
        <f t="shared" si="8"/>
        <v>0.29923076923076919</v>
      </c>
      <c r="FJ33">
        <f t="shared" si="8"/>
        <v>0.37230769230769228</v>
      </c>
      <c r="FK33">
        <f t="shared" si="8"/>
        <v>0.31307692307692309</v>
      </c>
      <c r="FL33">
        <f t="shared" si="8"/>
        <v>0.34692307692307689</v>
      </c>
      <c r="FM33">
        <f t="shared" si="8"/>
        <v>0.39615384615384619</v>
      </c>
      <c r="FN33">
        <f t="shared" si="8"/>
        <v>0.3330769230769231</v>
      </c>
      <c r="FO33">
        <f t="shared" si="8"/>
        <v>0.29307692307692301</v>
      </c>
      <c r="FP33">
        <f t="shared" si="8"/>
        <v>0.4176923076923077</v>
      </c>
      <c r="FQ33">
        <f t="shared" si="8"/>
        <v>0.43076923076923079</v>
      </c>
      <c r="FR33">
        <f t="shared" si="8"/>
        <v>0.4515384615384615</v>
      </c>
      <c r="FS33">
        <f t="shared" si="8"/>
        <v>0.39538461538461545</v>
      </c>
    </row>
    <row r="34" spans="1:175" x14ac:dyDescent="0.25">
      <c r="A34" t="s">
        <v>186</v>
      </c>
      <c r="B34">
        <f>STDEV(B19:B31)</f>
        <v>9.2901933407056825E-2</v>
      </c>
      <c r="C34">
        <f t="shared" ref="C34:BN34" si="9">STDEV(C19:C31)</f>
        <v>9.5602006201458228E-2</v>
      </c>
      <c r="D34">
        <f t="shared" si="9"/>
        <v>8.0295927028933609E-2</v>
      </c>
      <c r="E34">
        <f t="shared" si="9"/>
        <v>9.9453635635031554E-2</v>
      </c>
      <c r="F34">
        <f t="shared" si="9"/>
        <v>0.11325034669104118</v>
      </c>
      <c r="G34">
        <f t="shared" si="9"/>
        <v>0.11220973951055084</v>
      </c>
      <c r="H34">
        <f t="shared" si="9"/>
        <v>7.5226154753346181E-2</v>
      </c>
      <c r="I34">
        <f t="shared" si="9"/>
        <v>5.9323104851573737E-2</v>
      </c>
      <c r="J34">
        <f t="shared" si="9"/>
        <v>0.14050732255760803</v>
      </c>
      <c r="K34">
        <f t="shared" si="9"/>
        <v>0.13090415362354788</v>
      </c>
      <c r="L34">
        <f t="shared" si="9"/>
        <v>7.8886481244107021E-2</v>
      </c>
      <c r="M34">
        <f t="shared" si="9"/>
        <v>0.1096614837836921</v>
      </c>
      <c r="N34">
        <f t="shared" si="9"/>
        <v>9.2867426874868139E-2</v>
      </c>
      <c r="O34">
        <f t="shared" si="9"/>
        <v>6.0753811740710185E-2</v>
      </c>
      <c r="P34">
        <f t="shared" si="9"/>
        <v>3.8911470855039369E-2</v>
      </c>
      <c r="Q34">
        <f t="shared" si="9"/>
        <v>5.2354805328886936E-2</v>
      </c>
      <c r="R34">
        <f t="shared" si="9"/>
        <v>4.4376015698018224E-2</v>
      </c>
      <c r="S34">
        <f t="shared" si="9"/>
        <v>4.4721359549995815E-2</v>
      </c>
      <c r="T34">
        <f t="shared" si="9"/>
        <v>7.296820522912012E-2</v>
      </c>
      <c r="U34">
        <f t="shared" si="9"/>
        <v>6.9779873668778858E-2</v>
      </c>
      <c r="V34">
        <f t="shared" si="9"/>
        <v>7.5038451681582546E-2</v>
      </c>
      <c r="W34">
        <f t="shared" si="9"/>
        <v>6.5973965339094859E-2</v>
      </c>
      <c r="X34">
        <f t="shared" si="9"/>
        <v>3.961351750641099E-2</v>
      </c>
      <c r="Y34">
        <f t="shared" si="9"/>
        <v>4.4318196760502575E-2</v>
      </c>
      <c r="Z34">
        <f t="shared" si="9"/>
        <v>9.2777649828459957E-2</v>
      </c>
      <c r="AA34">
        <f t="shared" si="9"/>
        <v>2.2560460078960242E-2</v>
      </c>
      <c r="AB34">
        <f t="shared" si="9"/>
        <v>6.3316461990341549E-2</v>
      </c>
      <c r="AC34">
        <f t="shared" si="9"/>
        <v>8.3312817987544294E-2</v>
      </c>
      <c r="AD34">
        <f t="shared" si="9"/>
        <v>5.1577673563824575E-2</v>
      </c>
      <c r="AE34">
        <f t="shared" si="9"/>
        <v>4.7636443708895831E-2</v>
      </c>
      <c r="AF34">
        <f t="shared" si="9"/>
        <v>8.2609678454518609E-2</v>
      </c>
      <c r="AG34">
        <f t="shared" si="9"/>
        <v>7.2226495600068552E-2</v>
      </c>
      <c r="AH34">
        <f t="shared" si="9"/>
        <v>5.6693055695584207E-2</v>
      </c>
      <c r="AI34">
        <f t="shared" si="9"/>
        <v>5.5746679790748828E-2</v>
      </c>
      <c r="AJ34">
        <f t="shared" si="9"/>
        <v>9.2251050998112635E-2</v>
      </c>
      <c r="AK34">
        <f t="shared" si="9"/>
        <v>0.10798266717513696</v>
      </c>
      <c r="AL34">
        <f t="shared" si="9"/>
        <v>0.1325296290046214</v>
      </c>
      <c r="AM34">
        <f t="shared" si="9"/>
        <v>0.14414202397955669</v>
      </c>
      <c r="AN34">
        <f t="shared" si="9"/>
        <v>4.5853725067481192E-2</v>
      </c>
      <c r="AO34">
        <f t="shared" si="9"/>
        <v>8.442110563670123E-2</v>
      </c>
      <c r="AP34">
        <f t="shared" si="9"/>
        <v>3.3531462454819291E-2</v>
      </c>
      <c r="AQ34">
        <f t="shared" si="9"/>
        <v>5.8518022645668258E-2</v>
      </c>
      <c r="AR34">
        <f t="shared" si="9"/>
        <v>3.7825510317366973E-2</v>
      </c>
      <c r="AS34">
        <f t="shared" si="9"/>
        <v>7.8118910019047888E-2</v>
      </c>
      <c r="AT34">
        <f t="shared" si="9"/>
        <v>7.4213828278106547E-2</v>
      </c>
      <c r="AU34">
        <f t="shared" si="9"/>
        <v>8.0359767966889678E-2</v>
      </c>
      <c r="AV34">
        <f t="shared" si="9"/>
        <v>8.3212733246534956E-2</v>
      </c>
      <c r="AW34">
        <f t="shared" si="9"/>
        <v>9.4739859751009889E-2</v>
      </c>
      <c r="AX34">
        <f t="shared" si="9"/>
        <v>6.7310988930257623E-2</v>
      </c>
      <c r="AY34">
        <f t="shared" si="9"/>
        <v>7.868307086677287E-2</v>
      </c>
      <c r="AZ34">
        <f t="shared" si="9"/>
        <v>4.2787489185148617E-2</v>
      </c>
      <c r="BA34">
        <f t="shared" si="9"/>
        <v>5.1701807735097083E-2</v>
      </c>
      <c r="BB34">
        <f t="shared" si="9"/>
        <v>0.11390504367392597</v>
      </c>
      <c r="BC34">
        <f t="shared" si="9"/>
        <v>8.1806525976279659E-2</v>
      </c>
      <c r="BD34">
        <f t="shared" si="9"/>
        <v>0.10103946931261253</v>
      </c>
      <c r="BE34">
        <f t="shared" si="9"/>
        <v>8.3910819570694226E-2</v>
      </c>
      <c r="BF34">
        <f t="shared" si="9"/>
        <v>0.13127579111676779</v>
      </c>
      <c r="BG34">
        <f t="shared" si="9"/>
        <v>4.2592282917244109E-2</v>
      </c>
      <c r="BH34">
        <f t="shared" si="9"/>
        <v>0.10899894142040661</v>
      </c>
      <c r="BI34">
        <f t="shared" si="9"/>
        <v>7.2013175432676255E-2</v>
      </c>
      <c r="BJ34">
        <f t="shared" si="9"/>
        <v>4.0934594484873674E-2</v>
      </c>
      <c r="BK34">
        <f t="shared" si="9"/>
        <v>9.0319944130254695E-2</v>
      </c>
      <c r="BL34">
        <f t="shared" si="9"/>
        <v>6.9448375957087347E-2</v>
      </c>
      <c r="BM34">
        <f t="shared" si="9"/>
        <v>3.3301266627177036E-2</v>
      </c>
      <c r="BN34">
        <f t="shared" si="9"/>
        <v>0.10230672835481905</v>
      </c>
      <c r="BO34">
        <f t="shared" ref="BO34:DZ34" si="10">STDEV(BO19:BO31)</f>
        <v>0.14924596803384324</v>
      </c>
      <c r="BP34">
        <f t="shared" si="10"/>
        <v>8.0884533084562463E-2</v>
      </c>
      <c r="BQ34">
        <f t="shared" si="10"/>
        <v>4.5923570843025806E-2</v>
      </c>
      <c r="BR34">
        <f t="shared" si="10"/>
        <v>8.9800348351788795E-2</v>
      </c>
      <c r="BS34">
        <f t="shared" si="10"/>
        <v>9.355513937012748E-2</v>
      </c>
      <c r="BT34">
        <f t="shared" si="10"/>
        <v>0.10185459721759718</v>
      </c>
      <c r="BU34">
        <f t="shared" si="10"/>
        <v>6.9106012948520479E-2</v>
      </c>
      <c r="BV34">
        <f t="shared" si="10"/>
        <v>4.0793413244083664E-2</v>
      </c>
      <c r="BW34">
        <f t="shared" si="10"/>
        <v>5.0064061525312523E-2</v>
      </c>
      <c r="BX34">
        <f t="shared" si="10"/>
        <v>6.4370721167233261E-2</v>
      </c>
      <c r="BY34">
        <f t="shared" si="10"/>
        <v>7.7517574516843393E-2</v>
      </c>
      <c r="BZ34">
        <f t="shared" si="10"/>
        <v>4.9224759248541763E-2</v>
      </c>
      <c r="CA34">
        <f t="shared" si="10"/>
        <v>5.124100921762783E-2</v>
      </c>
      <c r="CB34">
        <f t="shared" si="10"/>
        <v>9.4482395592634369E-2</v>
      </c>
      <c r="CC34">
        <f t="shared" si="10"/>
        <v>8.8165054999568282E-2</v>
      </c>
      <c r="CD34">
        <f t="shared" si="10"/>
        <v>4.2516964939801456E-2</v>
      </c>
      <c r="CE34">
        <f t="shared" si="10"/>
        <v>7.6903202560768158E-2</v>
      </c>
      <c r="CF34">
        <f t="shared" si="10"/>
        <v>5.5354336452554227E-2</v>
      </c>
      <c r="CG34">
        <f t="shared" si="10"/>
        <v>0.10782821095113797</v>
      </c>
      <c r="CH34">
        <f t="shared" si="10"/>
        <v>5.2987661843983319E-2</v>
      </c>
      <c r="CI34">
        <f t="shared" si="10"/>
        <v>7.456712687408848E-2</v>
      </c>
      <c r="CJ34">
        <f t="shared" si="10"/>
        <v>7.2853910723394311E-2</v>
      </c>
      <c r="CK34">
        <f t="shared" si="10"/>
        <v>7.2933056765987547E-2</v>
      </c>
      <c r="CL34">
        <f t="shared" si="10"/>
        <v>5.5052422569485594E-2</v>
      </c>
      <c r="CM34">
        <f t="shared" si="10"/>
        <v>0.12426708209460639</v>
      </c>
      <c r="CN34">
        <f t="shared" si="10"/>
        <v>6.4866727277490419E-2</v>
      </c>
      <c r="CO34">
        <f t="shared" si="10"/>
        <v>7.6594168620506942E-2</v>
      </c>
      <c r="CP34">
        <f t="shared" si="10"/>
        <v>7.8967698686851703E-2</v>
      </c>
      <c r="CQ34">
        <f t="shared" si="10"/>
        <v>4.8898114902576895E-2</v>
      </c>
      <c r="CR34">
        <f t="shared" si="10"/>
        <v>6.9999999999999979E-2</v>
      </c>
      <c r="CS34">
        <f t="shared" si="10"/>
        <v>6.0743259623958365E-2</v>
      </c>
      <c r="CT34">
        <f t="shared" si="10"/>
        <v>9.2028423702847084E-2</v>
      </c>
      <c r="CU34">
        <f t="shared" si="10"/>
        <v>5.5700665189601789E-2</v>
      </c>
      <c r="CV34">
        <f t="shared" si="10"/>
        <v>8.2950402233920528E-2</v>
      </c>
      <c r="CW34">
        <f t="shared" si="10"/>
        <v>3.6144297702546117E-2</v>
      </c>
      <c r="CX34">
        <f t="shared" si="10"/>
        <v>0.11064496234491528</v>
      </c>
      <c r="CY34">
        <f t="shared" si="10"/>
        <v>5.8452259722500399E-2</v>
      </c>
      <c r="CZ34">
        <f t="shared" si="10"/>
        <v>4.6076858867298759E-2</v>
      </c>
      <c r="DA34">
        <f t="shared" si="10"/>
        <v>7.2633608100114669E-2</v>
      </c>
      <c r="DB34">
        <f t="shared" si="10"/>
        <v>0.1168332144554796</v>
      </c>
      <c r="DC34">
        <f t="shared" si="10"/>
        <v>6.6313165340194019E-2</v>
      </c>
      <c r="DD34">
        <f t="shared" si="10"/>
        <v>6.9356012070017251E-2</v>
      </c>
      <c r="DE34">
        <f t="shared" si="10"/>
        <v>6.860328167376771E-2</v>
      </c>
      <c r="DF34">
        <f t="shared" si="10"/>
        <v>5.7177187489687011E-2</v>
      </c>
      <c r="DG34">
        <f t="shared" si="10"/>
        <v>7.1234534983805581E-2</v>
      </c>
      <c r="DH34">
        <f t="shared" si="10"/>
        <v>5.0395868776553394E-2</v>
      </c>
      <c r="DI34">
        <f t="shared" si="10"/>
        <v>6.1996691392281124E-2</v>
      </c>
      <c r="DJ34">
        <f t="shared" si="10"/>
        <v>6.2900002038237229E-2</v>
      </c>
      <c r="DK34">
        <f t="shared" si="10"/>
        <v>2.6650636207348036E-2</v>
      </c>
      <c r="DL34">
        <f t="shared" si="10"/>
        <v>8.2103749250723321E-2</v>
      </c>
      <c r="DM34">
        <f t="shared" si="10"/>
        <v>7.8691217377212325E-2</v>
      </c>
      <c r="DN34">
        <f t="shared" si="10"/>
        <v>5.8900176308995085E-2</v>
      </c>
      <c r="DO34">
        <f t="shared" si="10"/>
        <v>5.573517970196426E-2</v>
      </c>
      <c r="DP34">
        <f t="shared" si="10"/>
        <v>6.54667658884832E-2</v>
      </c>
      <c r="DQ34">
        <f t="shared" si="10"/>
        <v>3.3873823188944829E-2</v>
      </c>
      <c r="DR34">
        <f t="shared" si="10"/>
        <v>6.9226495594589682E-2</v>
      </c>
      <c r="DS34">
        <f t="shared" si="10"/>
        <v>9.7072534339414998E-2</v>
      </c>
      <c r="DT34">
        <f t="shared" si="10"/>
        <v>0.14991450555019342</v>
      </c>
      <c r="DU34">
        <f t="shared" si="10"/>
        <v>5.6986278150410248E-2</v>
      </c>
      <c r="DV34">
        <f t="shared" si="10"/>
        <v>0.10221269929630039</v>
      </c>
      <c r="DW34">
        <f t="shared" si="10"/>
        <v>9.2070207325296527E-2</v>
      </c>
      <c r="DX34">
        <f t="shared" si="10"/>
        <v>4.4448183603394031E-2</v>
      </c>
      <c r="DY34">
        <f t="shared" si="10"/>
        <v>4.0000000000000806E-2</v>
      </c>
      <c r="DZ34">
        <f t="shared" si="10"/>
        <v>7.3432334106357119E-2</v>
      </c>
      <c r="EA34">
        <f t="shared" ref="EA34:FS34" si="11">STDEV(EA19:EA31)</f>
        <v>7.063811711635283E-2</v>
      </c>
      <c r="EB34">
        <f t="shared" si="11"/>
        <v>9.1153575678490736E-2</v>
      </c>
      <c r="EC34">
        <f t="shared" si="11"/>
        <v>8.2780215647001623E-2</v>
      </c>
      <c r="ED34">
        <f t="shared" si="11"/>
        <v>7.4343278626403844E-2</v>
      </c>
      <c r="EE34">
        <f t="shared" si="11"/>
        <v>7.3988911158084619E-2</v>
      </c>
      <c r="EF34">
        <f t="shared" si="11"/>
        <v>7.3537013181746089E-2</v>
      </c>
      <c r="EG34">
        <f t="shared" si="11"/>
        <v>6.5319726474218173E-2</v>
      </c>
      <c r="EH34">
        <f t="shared" si="11"/>
        <v>4.6643767275393003E-2</v>
      </c>
      <c r="EI34">
        <f t="shared" si="11"/>
        <v>4.2742520713255745E-2</v>
      </c>
      <c r="EJ34">
        <f t="shared" si="11"/>
        <v>5.5075705472861343E-2</v>
      </c>
      <c r="EK34">
        <f t="shared" si="11"/>
        <v>0.11781667636955828</v>
      </c>
      <c r="EL34">
        <f t="shared" si="11"/>
        <v>5.8943693253468231E-2</v>
      </c>
      <c r="EM34">
        <f t="shared" si="11"/>
        <v>4.7325929359533427E-2</v>
      </c>
      <c r="EN34">
        <f t="shared" si="11"/>
        <v>6.0774910477842732E-2</v>
      </c>
      <c r="EO34">
        <f t="shared" si="11"/>
        <v>8.3612353399636338E-2</v>
      </c>
      <c r="EP34">
        <f t="shared" si="11"/>
        <v>4.9068241334821419E-2</v>
      </c>
      <c r="EQ34">
        <f t="shared" si="11"/>
        <v>9.1602541673393045E-2</v>
      </c>
      <c r="ER34">
        <f t="shared" si="11"/>
        <v>8.985743694519116E-2</v>
      </c>
      <c r="ES34">
        <f t="shared" si="11"/>
        <v>6.1121988153997858E-2</v>
      </c>
      <c r="ET34">
        <f t="shared" si="11"/>
        <v>6.8491062490120963E-2</v>
      </c>
      <c r="EU34">
        <f t="shared" si="11"/>
        <v>5.8539927202919263E-2</v>
      </c>
      <c r="EV34">
        <f t="shared" si="11"/>
        <v>7.9146083694030964E-2</v>
      </c>
      <c r="EW34">
        <f t="shared" si="11"/>
        <v>5.708742732839097E-2</v>
      </c>
      <c r="EX34">
        <f t="shared" si="11"/>
        <v>5.8045075322810426E-2</v>
      </c>
      <c r="EY34">
        <f t="shared" si="11"/>
        <v>7.0283309467779456E-2</v>
      </c>
      <c r="EZ34">
        <f t="shared" si="11"/>
        <v>5.6398308758057875E-2</v>
      </c>
      <c r="FA34">
        <f t="shared" si="11"/>
        <v>9.0291550560194153E-2</v>
      </c>
      <c r="FB34">
        <f t="shared" si="11"/>
        <v>8.2314282027124708E-2</v>
      </c>
      <c r="FC34">
        <f t="shared" si="11"/>
        <v>5.8386422728014399E-2</v>
      </c>
      <c r="FD34">
        <f t="shared" si="11"/>
        <v>8.4025331955645433E-2</v>
      </c>
      <c r="FE34">
        <f t="shared" si="11"/>
        <v>8.0622577482985638E-2</v>
      </c>
      <c r="FF34">
        <f t="shared" si="11"/>
        <v>6.2388361833820224E-2</v>
      </c>
      <c r="FG34">
        <f t="shared" si="11"/>
        <v>3.4268921406414382E-2</v>
      </c>
      <c r="FH34">
        <f t="shared" si="11"/>
        <v>4.4750017905740853E-2</v>
      </c>
      <c r="FI34">
        <f t="shared" si="11"/>
        <v>5.4690270076364199E-2</v>
      </c>
      <c r="FJ34">
        <f t="shared" si="11"/>
        <v>5.68849491157144E-2</v>
      </c>
      <c r="FK34">
        <f t="shared" si="11"/>
        <v>7.5980766797110688E-2</v>
      </c>
      <c r="FL34">
        <f t="shared" si="11"/>
        <v>3.8380684244511964E-2</v>
      </c>
      <c r="FM34">
        <f t="shared" si="11"/>
        <v>3.9903730305670571E-2</v>
      </c>
      <c r="FN34">
        <f t="shared" si="11"/>
        <v>3.9871588753692788E-2</v>
      </c>
      <c r="FO34">
        <f t="shared" si="11"/>
        <v>5.3911132954245246E-2</v>
      </c>
      <c r="FP34">
        <f t="shared" si="11"/>
        <v>6.084869844593329E-2</v>
      </c>
      <c r="FQ34">
        <f t="shared" si="11"/>
        <v>4.1122082158198667E-2</v>
      </c>
      <c r="FR34">
        <f t="shared" si="11"/>
        <v>5.4290292847210909E-2</v>
      </c>
      <c r="FS34">
        <f t="shared" si="11"/>
        <v>6.1996691392280825E-2</v>
      </c>
    </row>
    <row r="36" spans="1:175" x14ac:dyDescent="0.25">
      <c r="A36" t="s">
        <v>187</v>
      </c>
      <c r="B36">
        <f>TTEST(B4:B12,B19:B31,2,2)</f>
        <v>0.54715400997712749</v>
      </c>
      <c r="C36">
        <f t="shared" ref="C36:BN36" si="12">TTEST(C4:C12,C19:C31,2,2)</f>
        <v>0.68430935250334446</v>
      </c>
      <c r="D36">
        <f t="shared" si="12"/>
        <v>0.85388361948282288</v>
      </c>
      <c r="E36">
        <f t="shared" si="12"/>
        <v>0.96566866213478431</v>
      </c>
      <c r="F36">
        <f t="shared" si="12"/>
        <v>0.9514619832945066</v>
      </c>
      <c r="G36">
        <f t="shared" si="12"/>
        <v>0.58230031132252091</v>
      </c>
      <c r="H36">
        <f t="shared" si="12"/>
        <v>0.64847142823505144</v>
      </c>
      <c r="I36">
        <f t="shared" si="12"/>
        <v>0.64466026434084123</v>
      </c>
      <c r="J36">
        <f t="shared" si="12"/>
        <v>0.60530931961052903</v>
      </c>
      <c r="K36">
        <f t="shared" si="12"/>
        <v>0.62341743392494542</v>
      </c>
      <c r="L36">
        <f t="shared" si="12"/>
        <v>0.6822941627486272</v>
      </c>
      <c r="M36">
        <f t="shared" si="12"/>
        <v>0.9327967253144327</v>
      </c>
      <c r="N36">
        <f t="shared" si="12"/>
        <v>0.98759424327064471</v>
      </c>
      <c r="O36">
        <f t="shared" si="12"/>
        <v>0.81418512969720069</v>
      </c>
      <c r="P36">
        <f t="shared" si="12"/>
        <v>4.5240557803262547E-2</v>
      </c>
      <c r="Q36">
        <f t="shared" si="12"/>
        <v>0.46668616507153393</v>
      </c>
      <c r="R36">
        <f t="shared" si="12"/>
        <v>0.47439281348555784</v>
      </c>
      <c r="S36">
        <f t="shared" si="12"/>
        <v>0.10162918579649617</v>
      </c>
      <c r="T36">
        <f t="shared" si="12"/>
        <v>0.72834065780114576</v>
      </c>
      <c r="U36">
        <f t="shared" si="12"/>
        <v>0.71333795085041363</v>
      </c>
      <c r="V36">
        <f t="shared" si="12"/>
        <v>0.65429808280309143</v>
      </c>
      <c r="W36">
        <f t="shared" si="12"/>
        <v>0.20961330275731199</v>
      </c>
      <c r="X36">
        <f t="shared" si="12"/>
        <v>0.16869758239817609</v>
      </c>
      <c r="Y36">
        <f t="shared" si="12"/>
        <v>0.22027293994801073</v>
      </c>
      <c r="Z36">
        <f t="shared" si="12"/>
        <v>0.42143369417205556</v>
      </c>
      <c r="AA36">
        <f t="shared" si="12"/>
        <v>4.8489266328467687E-2</v>
      </c>
      <c r="AB36">
        <f t="shared" si="12"/>
        <v>0.30644698273399912</v>
      </c>
      <c r="AC36">
        <f t="shared" si="12"/>
        <v>0.52317978912891505</v>
      </c>
      <c r="AD36">
        <f t="shared" si="12"/>
        <v>3.8306515964216775E-2</v>
      </c>
      <c r="AE36">
        <f t="shared" si="12"/>
        <v>2.2611800833405828E-2</v>
      </c>
      <c r="AF36">
        <f t="shared" si="12"/>
        <v>0.71378169168354155</v>
      </c>
      <c r="AG36">
        <f t="shared" si="12"/>
        <v>0.41604230708479595</v>
      </c>
      <c r="AH36">
        <f t="shared" si="12"/>
        <v>7.8670386645543253E-2</v>
      </c>
      <c r="AI36">
        <f t="shared" si="12"/>
        <v>0.50611879499722523</v>
      </c>
      <c r="AJ36">
        <f t="shared" si="12"/>
        <v>0.70611845625273961</v>
      </c>
      <c r="AK36">
        <f t="shared" si="12"/>
        <v>0.95233055075046458</v>
      </c>
      <c r="AL36">
        <f t="shared" si="12"/>
        <v>0.43105661707972043</v>
      </c>
      <c r="AM36">
        <f t="shared" si="12"/>
        <v>0.65548028298101912</v>
      </c>
      <c r="AN36">
        <f t="shared" si="12"/>
        <v>0.31697694535334758</v>
      </c>
      <c r="AO36">
        <f t="shared" si="12"/>
        <v>0.43936778313070013</v>
      </c>
      <c r="AP36">
        <f t="shared" si="12"/>
        <v>5.2749321957749166E-2</v>
      </c>
      <c r="AQ36">
        <f t="shared" si="12"/>
        <v>3.2869185612470478E-3</v>
      </c>
      <c r="AR36">
        <f t="shared" si="12"/>
        <v>0.29175021269052515</v>
      </c>
      <c r="AS36">
        <f t="shared" si="12"/>
        <v>4.6234207095420379E-2</v>
      </c>
      <c r="AT36">
        <f t="shared" si="12"/>
        <v>0.39344492308752421</v>
      </c>
      <c r="AU36">
        <f t="shared" si="12"/>
        <v>0.30848175437321312</v>
      </c>
      <c r="AV36">
        <f t="shared" si="12"/>
        <v>0.89066757828295751</v>
      </c>
      <c r="AW36">
        <f t="shared" si="12"/>
        <v>0.58177759431991771</v>
      </c>
      <c r="AX36">
        <f t="shared" si="12"/>
        <v>0.10998907128624585</v>
      </c>
      <c r="AY36">
        <f t="shared" si="12"/>
        <v>0.27255889402859967</v>
      </c>
      <c r="AZ36">
        <f t="shared" si="12"/>
        <v>0.38406011202160217</v>
      </c>
      <c r="BA36">
        <f t="shared" si="12"/>
        <v>0.14493725508303329</v>
      </c>
      <c r="BB36">
        <f t="shared" si="12"/>
        <v>0.92528482404829149</v>
      </c>
      <c r="BC36">
        <f t="shared" si="12"/>
        <v>0.12265794391616364</v>
      </c>
      <c r="BD36">
        <f t="shared" si="12"/>
        <v>0.16566403340895647</v>
      </c>
      <c r="BE36">
        <f t="shared" si="12"/>
        <v>0.96526301303233941</v>
      </c>
      <c r="BF36">
        <f t="shared" si="12"/>
        <v>0.96460615557587492</v>
      </c>
      <c r="BG36">
        <f t="shared" si="12"/>
        <v>1.7795189053681406E-2</v>
      </c>
      <c r="BH36">
        <f t="shared" si="12"/>
        <v>0.57507603494165282</v>
      </c>
      <c r="BI36">
        <f t="shared" si="12"/>
        <v>0.76492411513910485</v>
      </c>
      <c r="BJ36">
        <f t="shared" si="12"/>
        <v>0.3620377444096271</v>
      </c>
      <c r="BK36">
        <f t="shared" si="12"/>
        <v>0.68944459855279527</v>
      </c>
      <c r="BL36">
        <f t="shared" si="12"/>
        <v>0.73689344039869864</v>
      </c>
      <c r="BM36">
        <f t="shared" si="12"/>
        <v>0.30102951231475572</v>
      </c>
      <c r="BN36">
        <f t="shared" si="12"/>
        <v>0.85422938617143462</v>
      </c>
      <c r="BO36">
        <f t="shared" ref="BO36:DZ36" si="13">TTEST(BO4:BO12,BO19:BO31,2,2)</f>
        <v>0.64894522040639691</v>
      </c>
      <c r="BP36">
        <f t="shared" si="13"/>
        <v>0.36494148664772008</v>
      </c>
      <c r="BQ36">
        <f t="shared" si="13"/>
        <v>0.43413450876863002</v>
      </c>
      <c r="BR36">
        <f t="shared" si="13"/>
        <v>0.5278016702788626</v>
      </c>
      <c r="BS36">
        <f t="shared" si="13"/>
        <v>0.97637181551052521</v>
      </c>
      <c r="BT36">
        <f t="shared" si="13"/>
        <v>0.70256720600039313</v>
      </c>
      <c r="BU36">
        <f t="shared" si="13"/>
        <v>0.32763381501187894</v>
      </c>
      <c r="BV36">
        <f t="shared" si="13"/>
        <v>0.22516107930876261</v>
      </c>
      <c r="BW36">
        <f t="shared" si="13"/>
        <v>0.86854754690846447</v>
      </c>
      <c r="BX36">
        <f t="shared" si="13"/>
        <v>0.2419531558939132</v>
      </c>
      <c r="BY36">
        <f t="shared" si="13"/>
        <v>0.59990027349930419</v>
      </c>
      <c r="BZ36">
        <f t="shared" si="13"/>
        <v>0.16473361715802079</v>
      </c>
      <c r="CA36">
        <f t="shared" si="13"/>
        <v>0.45382725034907134</v>
      </c>
      <c r="CB36">
        <f t="shared" si="13"/>
        <v>0.10955012999840923</v>
      </c>
      <c r="CC36">
        <f t="shared" si="13"/>
        <v>0.17460043030392153</v>
      </c>
      <c r="CD36">
        <f t="shared" si="13"/>
        <v>2.0565255129569054E-2</v>
      </c>
      <c r="CE36">
        <f t="shared" si="13"/>
        <v>0.21450907185604623</v>
      </c>
      <c r="CF36">
        <f t="shared" si="13"/>
        <v>0.18393131703923402</v>
      </c>
      <c r="CG36">
        <f t="shared" si="13"/>
        <v>0.70664688205845749</v>
      </c>
      <c r="CH36">
        <f t="shared" si="13"/>
        <v>0.50085571558461517</v>
      </c>
      <c r="CI36">
        <f t="shared" si="13"/>
        <v>0.1304474840196676</v>
      </c>
      <c r="CJ36">
        <f t="shared" si="13"/>
        <v>0.55055497729255887</v>
      </c>
      <c r="CK36">
        <f t="shared" si="13"/>
        <v>0.13155588706334284</v>
      </c>
      <c r="CL36">
        <f t="shared" si="13"/>
        <v>0.11979367051405465</v>
      </c>
      <c r="CM36">
        <f t="shared" si="13"/>
        <v>0.9919364839257423</v>
      </c>
      <c r="CN36">
        <f t="shared" si="13"/>
        <v>0.41642889922248494</v>
      </c>
      <c r="CO36">
        <f t="shared" si="13"/>
        <v>0.57051750935848644</v>
      </c>
      <c r="CP36">
        <f t="shared" si="13"/>
        <v>0.55535350160847119</v>
      </c>
      <c r="CQ36">
        <f t="shared" si="13"/>
        <v>9.4657893905450555E-2</v>
      </c>
      <c r="CR36">
        <f t="shared" si="13"/>
        <v>0.56396851204513787</v>
      </c>
      <c r="CS36">
        <f t="shared" si="13"/>
        <v>0.85930114633049548</v>
      </c>
      <c r="CT36">
        <f t="shared" si="13"/>
        <v>0.67983181198740394</v>
      </c>
      <c r="CU36">
        <f t="shared" si="13"/>
        <v>0.59193175108277696</v>
      </c>
      <c r="CV36">
        <f t="shared" si="13"/>
        <v>0.45006646996916611</v>
      </c>
      <c r="CW36">
        <f t="shared" si="13"/>
        <v>0.81120398850400666</v>
      </c>
      <c r="CX36">
        <f t="shared" si="13"/>
        <v>0.67201876663770033</v>
      </c>
      <c r="CY36">
        <f t="shared" si="13"/>
        <v>0.32646046751240043</v>
      </c>
      <c r="CZ36">
        <f t="shared" si="13"/>
        <v>0.53773113952629892</v>
      </c>
      <c r="DA36">
        <f t="shared" si="13"/>
        <v>0.1077942482999924</v>
      </c>
      <c r="DB36">
        <f t="shared" si="13"/>
        <v>0.69998685251639969</v>
      </c>
      <c r="DC36">
        <f t="shared" si="13"/>
        <v>0.32047258042341026</v>
      </c>
      <c r="DD36">
        <f t="shared" si="13"/>
        <v>0.62923044828865982</v>
      </c>
      <c r="DE36">
        <f t="shared" si="13"/>
        <v>0.63348096477260807</v>
      </c>
      <c r="DF36">
        <f t="shared" si="13"/>
        <v>0.53365629078188392</v>
      </c>
      <c r="DG36">
        <f t="shared" si="13"/>
        <v>0.40764777884218661</v>
      </c>
      <c r="DH36">
        <f t="shared" si="13"/>
        <v>0.94239482261975838</v>
      </c>
      <c r="DI36">
        <f t="shared" si="13"/>
        <v>0.66079735817788099</v>
      </c>
      <c r="DJ36">
        <f t="shared" si="13"/>
        <v>0.50485384110708509</v>
      </c>
      <c r="DK36">
        <f t="shared" si="13"/>
        <v>0.22407793252541058</v>
      </c>
      <c r="DL36">
        <f t="shared" si="13"/>
        <v>0.17677859191374659</v>
      </c>
      <c r="DM36">
        <f t="shared" si="13"/>
        <v>0.28009284662473355</v>
      </c>
      <c r="DN36">
        <f t="shared" si="13"/>
        <v>0.72375847408642635</v>
      </c>
      <c r="DO36">
        <f t="shared" si="13"/>
        <v>0.65330968212935603</v>
      </c>
      <c r="DP36">
        <f t="shared" si="13"/>
        <v>0.7707356447164373</v>
      </c>
      <c r="DQ36">
        <f t="shared" si="13"/>
        <v>0.4945434757266236</v>
      </c>
      <c r="DR36">
        <f t="shared" si="13"/>
        <v>0.96367091672956207</v>
      </c>
      <c r="DS36">
        <f t="shared" si="13"/>
        <v>0.52924316028365392</v>
      </c>
      <c r="DT36">
        <f t="shared" si="13"/>
        <v>0.75383521778622731</v>
      </c>
      <c r="DU36">
        <f t="shared" si="13"/>
        <v>0.54111250391377563</v>
      </c>
      <c r="DV36">
        <f t="shared" si="13"/>
        <v>0.40786080324167195</v>
      </c>
      <c r="DW36">
        <f t="shared" si="13"/>
        <v>0.88308416225558839</v>
      </c>
      <c r="DX36">
        <f t="shared" si="13"/>
        <v>0.5363387205532355</v>
      </c>
      <c r="DY36">
        <f t="shared" si="13"/>
        <v>0.46246416129177126</v>
      </c>
      <c r="DZ36">
        <f t="shared" si="13"/>
        <v>0.43190198033871618</v>
      </c>
      <c r="EA36">
        <f t="shared" ref="EA36:FS36" si="14">TTEST(EA4:EA12,EA19:EA31,2,2)</f>
        <v>0.12102305558259283</v>
      </c>
      <c r="EB36">
        <f t="shared" si="14"/>
        <v>0.1119883914186921</v>
      </c>
      <c r="EC36">
        <f t="shared" si="14"/>
        <v>0.22910865246747553</v>
      </c>
      <c r="ED36">
        <f t="shared" si="14"/>
        <v>5.3546489199880636E-2</v>
      </c>
      <c r="EE36">
        <f t="shared" si="14"/>
        <v>0.30164205368678226</v>
      </c>
      <c r="EF36">
        <f t="shared" si="14"/>
        <v>0.31216297619988009</v>
      </c>
      <c r="EG36">
        <f t="shared" si="14"/>
        <v>8.6505840050554256E-2</v>
      </c>
      <c r="EH36">
        <f t="shared" si="14"/>
        <v>0.22375984932056764</v>
      </c>
      <c r="EI36">
        <f t="shared" si="14"/>
        <v>7.1358103456805226E-3</v>
      </c>
      <c r="EJ36">
        <f t="shared" si="14"/>
        <v>0.16675905566227195</v>
      </c>
      <c r="EK36">
        <f t="shared" si="14"/>
        <v>0.37408226442429371</v>
      </c>
      <c r="EL36">
        <f t="shared" si="14"/>
        <v>0.69524918298287641</v>
      </c>
      <c r="EM36">
        <f t="shared" si="14"/>
        <v>0.28773073949019984</v>
      </c>
      <c r="EN36">
        <f t="shared" si="14"/>
        <v>4.964077383545687E-2</v>
      </c>
      <c r="EO36">
        <f t="shared" si="14"/>
        <v>0.52045699236014464</v>
      </c>
      <c r="EP36">
        <f t="shared" si="14"/>
        <v>0.16012652196952459</v>
      </c>
      <c r="EQ36">
        <f t="shared" si="14"/>
        <v>0.78560913453779091</v>
      </c>
      <c r="ER36">
        <f t="shared" si="14"/>
        <v>0.68271550265208725</v>
      </c>
      <c r="ES36">
        <f t="shared" si="14"/>
        <v>0.63510345100878207</v>
      </c>
      <c r="ET36">
        <f t="shared" si="14"/>
        <v>8.5417177374005032E-2</v>
      </c>
      <c r="EU36">
        <f t="shared" si="14"/>
        <v>0.16662525589487359</v>
      </c>
      <c r="EV36">
        <f t="shared" si="14"/>
        <v>0.30465200747956783</v>
      </c>
      <c r="EW36">
        <f t="shared" si="14"/>
        <v>0.85510396520835918</v>
      </c>
      <c r="EX36">
        <f t="shared" si="14"/>
        <v>0.64168936677957733</v>
      </c>
      <c r="EY36">
        <f t="shared" si="14"/>
        <v>0.79695147097668628</v>
      </c>
      <c r="EZ36">
        <f t="shared" si="14"/>
        <v>0.57013446273411761</v>
      </c>
      <c r="FA36">
        <f t="shared" si="14"/>
        <v>0.21751866921318522</v>
      </c>
      <c r="FB36">
        <f t="shared" si="14"/>
        <v>0.16688670501273323</v>
      </c>
      <c r="FC36">
        <f t="shared" si="14"/>
        <v>0.75988348385143933</v>
      </c>
      <c r="FD36">
        <f t="shared" si="14"/>
        <v>6.2100055436235924E-2</v>
      </c>
      <c r="FE36">
        <f t="shared" si="14"/>
        <v>0.50049467279310356</v>
      </c>
      <c r="FF36">
        <f t="shared" si="14"/>
        <v>0.95875477317452784</v>
      </c>
      <c r="FG36">
        <f t="shared" si="14"/>
        <v>7.6924656675939673E-2</v>
      </c>
      <c r="FH36">
        <f t="shared" si="14"/>
        <v>0.97016928251831636</v>
      </c>
      <c r="FI36">
        <f t="shared" si="14"/>
        <v>0.24220200170512171</v>
      </c>
      <c r="FJ36">
        <f t="shared" si="14"/>
        <v>0.11247444832868492</v>
      </c>
      <c r="FK36">
        <f t="shared" si="14"/>
        <v>0.52631287963670892</v>
      </c>
      <c r="FL36">
        <f t="shared" si="14"/>
        <v>0.20031928436120552</v>
      </c>
      <c r="FM36">
        <f t="shared" si="14"/>
        <v>0.63732416876776532</v>
      </c>
      <c r="FN36">
        <f t="shared" si="14"/>
        <v>0.65183068804888666</v>
      </c>
      <c r="FO36">
        <f t="shared" si="14"/>
        <v>0.28365226925570886</v>
      </c>
      <c r="FP36">
        <f t="shared" si="14"/>
        <v>0.16869758239817609</v>
      </c>
      <c r="FQ36">
        <f t="shared" si="14"/>
        <v>0.15335556989265481</v>
      </c>
      <c r="FR36">
        <f t="shared" si="14"/>
        <v>0.15133141872612388</v>
      </c>
      <c r="FS36">
        <f t="shared" si="14"/>
        <v>0.97576341274684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0HIt_1Hit_Comparis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TNI</dc:creator>
  <cp:lastModifiedBy>Craig</cp:lastModifiedBy>
  <dcterms:created xsi:type="dcterms:W3CDTF">2017-06-06T14:16:29Z</dcterms:created>
  <dcterms:modified xsi:type="dcterms:W3CDTF">2019-07-18T12:21:58Z</dcterms:modified>
</cp:coreProperties>
</file>